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ress_work\PlantGrowthRegulation\supplementary\SUPPLEMENTARY TABLES\"/>
    </mc:Choice>
  </mc:AlternateContent>
  <xr:revisionPtr revIDLastSave="0" documentId="13_ncr:1_{D69ACDC6-7954-402C-83EE-1D42E29D2904}" xr6:coauthVersionLast="47" xr6:coauthVersionMax="47" xr10:uidLastSave="{00000000-0000-0000-0000-000000000000}"/>
  <bookViews>
    <workbookView xWindow="-98" yWindow="-98" windowWidth="19396" windowHeight="11475" xr2:uid="{7646A2C3-1086-4CA4-9395-43E97593CD1D}"/>
  </bookViews>
  <sheets>
    <sheet name="T aestivum" sheetId="1" r:id="rId1"/>
    <sheet name="H vulgare" sheetId="2" r:id="rId2"/>
    <sheet name="Z mays" sheetId="3" r:id="rId3"/>
    <sheet name="O sativa" sheetId="4" r:id="rId4"/>
    <sheet name="A thaliana" sheetId="5" r:id="rId5"/>
    <sheet name="TabZIP_info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3" uniqueCount="476">
  <si>
    <t>Arab_ids</t>
  </si>
  <si>
    <t>wheat_ids</t>
  </si>
  <si>
    <t>bZIP_name</t>
  </si>
  <si>
    <t>Description</t>
  </si>
  <si>
    <t>size(bp)</t>
  </si>
  <si>
    <t>Amino acids</t>
  </si>
  <si>
    <t>Chromosomal location</t>
  </si>
  <si>
    <t>UniProt_id</t>
  </si>
  <si>
    <t>Length</t>
  </si>
  <si>
    <t>Score</t>
  </si>
  <si>
    <t>E-value</t>
  </si>
  <si>
    <t>%ID</t>
  </si>
  <si>
    <t>Refseq/annotation assembly</t>
  </si>
  <si>
    <t>AT4G02640</t>
  </si>
  <si>
    <t>TraesCS7D02G349300</t>
  </si>
  <si>
    <t>Chromosome 7D: 449,070,145-449,076,162 reverse strand.</t>
  </si>
  <si>
    <t>101 </t>
  </si>
  <si>
    <t>IWGSC</t>
  </si>
  <si>
    <t>AT5G11260</t>
  </si>
  <si>
    <t>TraesCS5A02G237200.1</t>
  </si>
  <si>
    <t>TraesCS5A02G237200</t>
  </si>
  <si>
    <t>Chromosome 5A: 452,934,161-452,937,774 reverse strand.</t>
  </si>
  <si>
    <t>A0A1D6S178</t>
  </si>
  <si>
    <t>AT1G45249</t>
  </si>
  <si>
    <t>TraesCS3D02G364900_ABI5</t>
  </si>
  <si>
    <t>ABI5</t>
  </si>
  <si>
    <t>TraesCS3B02G404200</t>
  </si>
  <si>
    <t>Chromosome 3B: 638,960,471-638,962,267 forward strand.</t>
  </si>
  <si>
    <t>A0A077RQJ7</t>
  </si>
  <si>
    <t>AT2G36270</t>
  </si>
  <si>
    <t>TraesCS4B02G113400</t>
  </si>
  <si>
    <t>Chromosome 4B: 128,055,546-128,059,145 reverse strand.</t>
  </si>
  <si>
    <t>AT1G43700</t>
  </si>
  <si>
    <t>TraesCS7D02G171300</t>
  </si>
  <si>
    <t>bZIP transcription factor, Positive regulator of ABA signaling, Drought toleranc [Source: Projected from Oryza sativa Os06g0211200]</t>
  </si>
  <si>
    <t>Chromosome 7D: 123,653,486-123,658,548 forward strand</t>
  </si>
  <si>
    <t>A0A1D6CDY6</t>
  </si>
  <si>
    <t>AT3G19290</t>
  </si>
  <si>
    <t>TraesCS6A02G333600</t>
  </si>
  <si>
    <t>bZIP transcription factor, Regulation of ABA signaling and biosynthesis, Drought resistanc [Source: Projected from Oryza sativa (Os02g0766700)]</t>
  </si>
  <si>
    <t>Chromosome 6A: 564,715,783-564,720,341 forward strand.</t>
  </si>
  <si>
    <t>A0A077B9G1 A0A077CU14 A0A1D6S7H5 A0A1D6S7H6 A0A1D6S7H7</t>
  </si>
  <si>
    <t>AT1G19490</t>
  </si>
  <si>
    <t>TraesCS4B02G117400</t>
  </si>
  <si>
    <t>Chromosome 4B: 136,057,470-136,061,192 reverse strand.</t>
  </si>
  <si>
    <t>AT2G13150</t>
  </si>
  <si>
    <t>TraesCS4B02G320400</t>
  </si>
  <si>
    <t>Chromosome 4B: 611,852,547-611,855,239 forward strand</t>
  </si>
  <si>
    <t>A0A341V754</t>
  </si>
  <si>
    <t>AT4G38900</t>
  </si>
  <si>
    <t>TraesCS7D02G269300</t>
  </si>
  <si>
    <t>Chromosome 7D: 254,142,197-254,148,277 forward strand.</t>
  </si>
  <si>
    <t>AT3G51960</t>
  </si>
  <si>
    <t>TraesCS7D02G518100</t>
  </si>
  <si>
    <t>Chromosome 7D: 616,899,403-616,903,325 forward strand</t>
  </si>
  <si>
    <t>A0A1D6C5X7</t>
  </si>
  <si>
    <t>AT1G06850</t>
  </si>
  <si>
    <t>TraesCS4D02G171700</t>
  </si>
  <si>
    <t>bZIP DNA-binding protein, Disease resistance, Vascular developmen [Source: Projected from Oryza sativa Os03g0336200]</t>
  </si>
  <si>
    <t>Chromosome 4D: 298,538,263-298,542,643 reverse strand.</t>
  </si>
  <si>
    <t>A0A1D5XYC2</t>
  </si>
  <si>
    <t>AT5G49450</t>
  </si>
  <si>
    <t>TraesCS1A02G072600</t>
  </si>
  <si>
    <t>WLIP19</t>
  </si>
  <si>
    <t>BZIP transcription factor [Source:UniProtKB/TrEMBL;Acc:Q53UC7]</t>
  </si>
  <si>
    <t>Chromosome 1A: 56,617,368-56,618,763 forward strand.</t>
  </si>
  <si>
    <t>Q53UC7</t>
  </si>
  <si>
    <t>AT4G34590</t>
  </si>
  <si>
    <t>TraesCS6A02G096300</t>
  </si>
  <si>
    <t>Chromosome 6A: 63,609,498-63,610,355 reverse strand.</t>
  </si>
  <si>
    <t>W5GHH4</t>
  </si>
  <si>
    <t>AT2G40950</t>
  </si>
  <si>
    <t>TraesCS1A02G258100</t>
  </si>
  <si>
    <t>bZIP transcription factor, Regulation of endoplasmic reticulum stress respons [Source: Projected from Oryza sativa Os05g0411300]</t>
  </si>
  <si>
    <t>Chromosome 1A: 449,853,942-449,857,196 reverse strand</t>
  </si>
  <si>
    <t>A0A1D5SD69</t>
  </si>
  <si>
    <t>AT3G54620</t>
  </si>
  <si>
    <t>TraesCS5B02G444100</t>
  </si>
  <si>
    <t>Chromosome 5B: 616,652,400-616,656,546 reverse strand.</t>
  </si>
  <si>
    <t>AT3G62420</t>
  </si>
  <si>
    <t>TraesCS5B02G094300</t>
  </si>
  <si>
    <t>Basic region/leucine zipper protein [Source:UniProtKB/TrEMBL;Acc:A9ZPJ4]</t>
  </si>
  <si>
    <t>Chromosome 5B: 123,760,036-123,761,479 reverse strand.</t>
  </si>
  <si>
    <t>A9ZPJ4</t>
  </si>
  <si>
    <t>AT1G42990</t>
  </si>
  <si>
    <t>TraesCS7D02G392800</t>
  </si>
  <si>
    <t>bZIP transcription factor, Endoplasmic reticulum stress respons [Source: Projected from Oryza sativa Os06g0622700]</t>
  </si>
  <si>
    <t>Chromosome 7D: 507,817,707-507,819,869 reverse strand</t>
  </si>
  <si>
    <t>AT5G28770</t>
  </si>
  <si>
    <t>TraesCS5D02G068800</t>
  </si>
  <si>
    <t>Chromosome 5D: 65,759,302-65,763,941 reverse strand.</t>
  </si>
  <si>
    <t>A0A1D5ZZY4 A0A1D5ZZY5 A0A1D5ZZY6 A0A2K5B1E5 W5G2T9</t>
  </si>
  <si>
    <t>AT2G35530.1</t>
  </si>
  <si>
    <t>TraesCS5D02G124600_TabZIP1</t>
  </si>
  <si>
    <t>TabZIP1</t>
  </si>
  <si>
    <t>TraesCS5D02G124600</t>
  </si>
  <si>
    <t>Chromosome 5D: 189,248,290-189,270,176 forward strand.</t>
  </si>
  <si>
    <t>A0A341WBP9</t>
  </si>
  <si>
    <t>barley_ids</t>
  </si>
  <si>
    <t>HORVU.MOREX.r3.7HG0713820.1</t>
  </si>
  <si>
    <t>HORVU.MOREX.r3.7HG0713820</t>
  </si>
  <si>
    <t>Primary_assembly 7H: 488,772,035-488,794,600 reverse strand.</t>
  </si>
  <si>
    <t>F2EHR7</t>
  </si>
  <si>
    <t>MorexV3_pseudomolecules_assembly</t>
  </si>
  <si>
    <t> AT1G45249</t>
  </si>
  <si>
    <t>HORVU.MOREX.r3.6HG0619650.1</t>
  </si>
  <si>
    <t>HORVU.MOREX.r3.6HG0619650</t>
  </si>
  <si>
    <t>bZIP transcription factor, Regulation of ABA signaling and biosynthesis, Drought resistanc [Source: Projected from Oryza sativa Os02g0766700]</t>
  </si>
  <si>
    <t>Primary_assembly 6H: 524,591,968-524,596,827 forward strand.</t>
  </si>
  <si>
    <t>M0WPT5</t>
  </si>
  <si>
    <t>HORVU.MOREX.r3.3HG0300770.1</t>
  </si>
  <si>
    <t>ABF1</t>
  </si>
  <si>
    <t>Basic-leucine zipper bZIP transcription factor family protein [Source:Projected from Arabidopsis thaliana AT2G36270 TAIR;Acc:AT2G36270]</t>
  </si>
  <si>
    <t>Primary_assembly 3H: 542,033,465-542,054,678 reverse strand.</t>
  </si>
  <si>
    <t>M0VNB3</t>
  </si>
  <si>
    <t>At1g43700</t>
  </si>
  <si>
    <t>HORVU.MOREX.r3.4HG0349900.1</t>
  </si>
  <si>
    <t>HORVU.MOREX.r3.4HG0349900</t>
  </si>
  <si>
    <t>Primary_assembly 4H: 96,876,033-96,879,991 reverse strand.</t>
  </si>
  <si>
    <t>F2DMG4</t>
  </si>
  <si>
    <t>AT1G49720</t>
  </si>
  <si>
    <t>HORVU.MOREX.r3.5HG0486380.1</t>
  </si>
  <si>
    <t>Primary_assembly 5H: 459,445,692-459,449,302 forward strand.</t>
  </si>
  <si>
    <t>M0Y7S4</t>
  </si>
  <si>
    <t>69 </t>
  </si>
  <si>
    <t>HORVU.MOREX.r3.4HG0351410.1</t>
  </si>
  <si>
    <t>HORVU.MOREX.r3.4HG0351410</t>
  </si>
  <si>
    <t>Primary_assembly 4H: 107,436,552-107,437,575 reverse strand.</t>
  </si>
  <si>
    <t>F2D6W0</t>
  </si>
  <si>
    <t>52.8 </t>
  </si>
  <si>
    <t> AT2G13150</t>
  </si>
  <si>
    <t>HORVU.MOREX.r3.4HG0378580.1</t>
  </si>
  <si>
    <t>HORVU.MOREX.r3.4HG0378580</t>
  </si>
  <si>
    <t>Primary_assembly 4H: 392,077,083-392,081,220 reverse strand.</t>
  </si>
  <si>
    <t>F2DZG5</t>
  </si>
  <si>
    <t>HORVU.MOREX.r3.7HG0686580.1</t>
  </si>
  <si>
    <t>HORVU.MOREX.r3.7HG0686580</t>
  </si>
  <si>
    <t>Primary_assembly 7H: 224,260,505-224,267,200 forward strand.</t>
  </si>
  <si>
    <t>HORVU.MOREX.r3.3HG0295240.1.CDS1</t>
  </si>
  <si>
    <t>HORVU.MOREX.r3.3HG0295240</t>
  </si>
  <si>
    <t>Primary_assembly 3H: 518,705,563-518,707,116 forward strand.</t>
  </si>
  <si>
    <t>HORVU.MOREX.r3.2HG0112060.1</t>
  </si>
  <si>
    <t>HORVU.MOREX.r3.2HG0112060</t>
  </si>
  <si>
    <t>Primary_assembly 2H: 39,618,982-39,623,539 forward strand.</t>
  </si>
  <si>
    <t>F2EFH4</t>
  </si>
  <si>
    <t>68.6 </t>
  </si>
  <si>
    <t>HORVU.MOREX.r3.1HG0016310.1.CDS1</t>
  </si>
  <si>
    <t>HORVU.MOREX.r3.1HG0016310</t>
  </si>
  <si>
    <t>bZIP transcription factor 53 [Source:Projected from Arabidopsis thaliana AT3G62420 UniProtKB/Swiss-Prot;Acc:Q9LZP8]</t>
  </si>
  <si>
    <t>Primary_assembly 1H: 47,245,910-47,247,226 reverse strand.</t>
  </si>
  <si>
    <t>F2DC34</t>
  </si>
  <si>
    <t>HORVU.MOREX.r3.6HG0554560.1.CDS1</t>
  </si>
  <si>
    <t>HORVU.MOREX.r3.6HG0554560</t>
  </si>
  <si>
    <t>Primary_assembly 6H: 40,426,053-40,427,565 reverse strand.</t>
  </si>
  <si>
    <t>PF00170</t>
  </si>
  <si>
    <t>HORVU.MOREX.r3.1HG0065020.1</t>
  </si>
  <si>
    <t>HORVU.MOREX.r3.1HG0065020</t>
  </si>
  <si>
    <t>Primary_assembly 1H: 426,712,541-426,715,837 reverse strand.</t>
  </si>
  <si>
    <t>A0A287FY40</t>
  </si>
  <si>
    <t>AT3G10800</t>
  </si>
  <si>
    <t>HORVU.MOREX.r3.2HG0119190.1</t>
  </si>
  <si>
    <t>HORVU.MOREX.r3.2HG0119190</t>
  </si>
  <si>
    <t>Primary_assembly 2H: 66,325,654-66,329,006 reverse strand.</t>
  </si>
  <si>
    <t>F2D5G9</t>
  </si>
  <si>
    <t>HORVU.MOREX.r3.5HG0443520.1</t>
  </si>
  <si>
    <t>HORVU.MOREX.r3.5HG0443520</t>
  </si>
  <si>
    <t>Primary_assembly 5H: 106,325,482-106,326,948 reverse strand.</t>
  </si>
  <si>
    <t>F2E990</t>
  </si>
  <si>
    <t>HORVU.MOREX.r3.7HG0723770.1</t>
  </si>
  <si>
    <t>HORVU.MOREX.r3.7HG0723770</t>
  </si>
  <si>
    <t>Primary_assembly 7H: 548,399,066-548,401,157 reverse strand.</t>
  </si>
  <si>
    <t>F2DNN7</t>
  </si>
  <si>
    <t>HORVU.MOREX.r3.5HG0433250.1</t>
  </si>
  <si>
    <t>HORVU.MOREX.r3.5HG0433250</t>
  </si>
  <si>
    <t>Primary_assembly 5H: 43,391,537-43,395,004 reverse strand.</t>
  </si>
  <si>
    <t>HORVU.MOREX.r3.6HG0570630.1</t>
  </si>
  <si>
    <t>HORVU.MOREX.r3.6HG0570630</t>
  </si>
  <si>
    <t>Primary_assembly 6H: 128,541,824-128,547,526 reverse strand.</t>
  </si>
  <si>
    <t>F2CRM5</t>
  </si>
  <si>
    <t>HORVU.MOREX.r3.5HG0449210.1</t>
  </si>
  <si>
    <t>ZIP1</t>
  </si>
  <si>
    <t>HORVU.MOREX.r3.5HG0449210</t>
  </si>
  <si>
    <t>Primary_assembly 5H: 157,141,363-157,155,035 reverse strand</t>
  </si>
  <si>
    <t>F2DRP4</t>
  </si>
  <si>
    <t>maize_ids</t>
  </si>
  <si>
    <t>Zm00001eb385610_P002</t>
  </si>
  <si>
    <t>Zm00001eb385610</t>
  </si>
  <si>
    <t>Zm00001e037325</t>
  </si>
  <si>
    <t>Chromosome 9: 89,468,041-89,472,144 reverse strand.</t>
  </si>
  <si>
    <t>Zm-B73-REFERENCE-NAM-5.0</t>
  </si>
  <si>
    <t>Zm00001eb038010_P001</t>
  </si>
  <si>
    <t>Zm00001eb038010</t>
  </si>
  <si>
    <t>Zm00001e003794</t>
  </si>
  <si>
    <t>Chromosome 1: 203,835,319-203,841,834 forward strand.</t>
  </si>
  <si>
    <t>Zm00001eb366900_P003</t>
  </si>
  <si>
    <t>Zm00001eb366900</t>
  </si>
  <si>
    <t>Zm00001e028693</t>
  </si>
  <si>
    <t>Chromosome 8: 173,334,557-173,339,183 reverse strand.</t>
  </si>
  <si>
    <t>B6UI01</t>
  </si>
  <si>
    <t>Zm00001eb202260_P001</t>
  </si>
  <si>
    <t>Zm00001eb202260</t>
  </si>
  <si>
    <t>Zm00001e024638</t>
  </si>
  <si>
    <t>Chromosome 4: 220,319,175-220,335,344 forward strand.</t>
  </si>
  <si>
    <t>73.6 </t>
  </si>
  <si>
    <t>Zm00001eb100750_P001</t>
  </si>
  <si>
    <t>Zm00001eb100750</t>
  </si>
  <si>
    <t>Zm00001e009942</t>
  </si>
  <si>
    <t>Chromosome 2: 191,288,363-191,291,180 forward strand.</t>
  </si>
  <si>
    <t>A0A060D6N3 A0A1D6ERF7 A0A1D6ERF8 J9PDI9 A0A3L6FVA6 A0A5C1ZX74 B4F831</t>
  </si>
  <si>
    <t>71.4 </t>
  </si>
  <si>
    <t>Zm00001eb197160_P001</t>
  </si>
  <si>
    <t>Zm00001e024155</t>
  </si>
  <si>
    <t>Chromosome 4: 195,126,690-195,129,555 reverse strand.</t>
  </si>
  <si>
    <t>Zm00001eb016100_P001</t>
  </si>
  <si>
    <t>Zm00001e001587</t>
  </si>
  <si>
    <t>Chromosome 1: 56,338,382-56,344,071 forward strand.</t>
  </si>
  <si>
    <t>Zm00001eb198470_P001</t>
  </si>
  <si>
    <t>Zm00001e024255</t>
  </si>
  <si>
    <t>Chromosome 4: 200,881,241-200,885,400 forward strand.</t>
  </si>
  <si>
    <t>64.2 </t>
  </si>
  <si>
    <t>Zm00001eb272280_P006</t>
  </si>
  <si>
    <t>Zm00001e030169</t>
  </si>
  <si>
    <t>Chromosome 6: 93,400,254-93,403,353 forward strand.</t>
  </si>
  <si>
    <t>Zm00001eb111560_P001</t>
  </si>
  <si>
    <t>Zm00001e010978</t>
  </si>
  <si>
    <t>Chromosome 2: 223,774,825-223,781,556 reverse strand.</t>
  </si>
  <si>
    <t>Zm00001eb264930_P001</t>
  </si>
  <si>
    <t>Zm00001e029455</t>
  </si>
  <si>
    <t>Chromosome 6: 32,025,001-32,025,621 reverse strand.</t>
  </si>
  <si>
    <t>A0A3L6E7E9 B6UHF6 B6UIG1 Q41833</t>
  </si>
  <si>
    <t>Zm00001eb231360_P001</t>
  </si>
  <si>
    <t>Zm00001e013574</t>
  </si>
  <si>
    <t>Chromosome 5: 76,973,212-76,974,281 reverse strand.</t>
  </si>
  <si>
    <t>Zm00001eb288060_P001</t>
  </si>
  <si>
    <t>Zm00001e031673</t>
  </si>
  <si>
    <t>Chromosome 6: 157,976,755-157,980,979 reverse strand.</t>
  </si>
  <si>
    <t>NM_001154605.2, NP_001148077.1</t>
  </si>
  <si>
    <t>Zm00001eb110370_P002</t>
  </si>
  <si>
    <t>Zm00001e010868</t>
  </si>
  <si>
    <t>Chromosome 2: 220,715,327-220,718,667 forward strand.</t>
  </si>
  <si>
    <t>A0A1D6F2G4 A0A3L6G1J7 B4FSC3 B6U9M3</t>
  </si>
  <si>
    <t>Zm00001eb028430_P001</t>
  </si>
  <si>
    <t>Zm00001e103952</t>
  </si>
  <si>
    <t>Chromosome 1: 150,691,038-150,691,493 forward strand.</t>
  </si>
  <si>
    <t>Zm00001eb388050_P002</t>
  </si>
  <si>
    <t>Zm00001e037575</t>
  </si>
  <si>
    <t>Chromosome 9: 105,145,216-105,147,364 reverse strand.</t>
  </si>
  <si>
    <t>Zm00001eb060810_P001</t>
  </si>
  <si>
    <t>Zm00001e005996</t>
  </si>
  <si>
    <t>Chromosome 1: 294,909,166-294,933,105 reverse strand.</t>
  </si>
  <si>
    <t>PF12498</t>
  </si>
  <si>
    <t>Zm00001eb060860_P001</t>
  </si>
  <si>
    <t>Zm00001e005999</t>
  </si>
  <si>
    <t>Chromosome 1: 295,037,654-295,042,431 reverse strand.</t>
  </si>
  <si>
    <t>A0A060CZ75 A0A1D6GFJ2 A0A1D6L7T5 A0A317Y805 A0A3L6EU79 B4FJ00 B6T8Y4 C0PHK4 Q03462 Q41757 Q41786</t>
  </si>
  <si>
    <t>Zm00001eb411700</t>
  </si>
  <si>
    <t>Zm00001e039821</t>
  </si>
  <si>
    <t>Chromosome 10: 38,689,599-38,728,016 reverse strand</t>
  </si>
  <si>
    <t>A0A1D6IXE5</t>
  </si>
  <si>
    <t>258 </t>
  </si>
  <si>
    <t>Rice_ids</t>
  </si>
  <si>
    <t>Refseq/annotation method</t>
  </si>
  <si>
    <t>Os06t0601500-02</t>
  </si>
  <si>
    <t>OsbZIP48</t>
  </si>
  <si>
    <t>Similar to BZIP2 related functions such as G-box binding factor</t>
  </si>
  <si>
    <t>Chromosome 6: 23,773,207-23,776,880 forward strand.</t>
  </si>
  <si>
    <t>A0A0N7KMD3</t>
  </si>
  <si>
    <t>Genes by The Rice Annotation Project (RAP) dated 2018-11-26</t>
  </si>
  <si>
    <t>Os02t0766700-01</t>
  </si>
  <si>
    <t>OsbZIP 23</t>
  </si>
  <si>
    <t>Regulation of ABA signaling and biosynthesis, Drought resistance</t>
  </si>
  <si>
    <t>Chromosome 2: 32,276,662-32,281,580 reverse strand.</t>
  </si>
  <si>
    <t>Q6Z312</t>
  </si>
  <si>
    <t>91 </t>
  </si>
  <si>
    <t>65.9 </t>
  </si>
  <si>
    <t>XM_015770367.1, XP_015625853.1</t>
  </si>
  <si>
    <t>Os01t0859300-01</t>
  </si>
  <si>
    <t> OsABI5</t>
  </si>
  <si>
    <t>Stress response and ABA signal transduction, Regulation of plant fertility</t>
  </si>
  <si>
    <t>Chromosome 1: 37,174,575-37,176,344 forward strand.</t>
  </si>
  <si>
    <t>Q8RZ35</t>
  </si>
  <si>
    <t>XM_015773198.1, XM_015773205.1, XP_015628684.1, XP_015628691.1</t>
  </si>
  <si>
    <t>Os12t0162500-01</t>
  </si>
  <si>
    <t>OsbZIP84</t>
  </si>
  <si>
    <t>Similar to BZIP-like protein</t>
  </si>
  <si>
    <t>Chromosome 12: 3,153,113-3,156,795 forward strand.</t>
  </si>
  <si>
    <t>Q2QXC3</t>
  </si>
  <si>
    <t>67.2 </t>
  </si>
  <si>
    <t>XM_015762716.1, XP_015618202.1</t>
  </si>
  <si>
    <t>Os08t0472000-01</t>
  </si>
  <si>
    <t>TRAB1</t>
  </si>
  <si>
    <t>bZIP transcription factor, Abscisic acid ABA-regulated transcription</t>
  </si>
  <si>
    <t>Chromosome 8: 23,234,477-23,240,624 forward strand.</t>
  </si>
  <si>
    <t>UPI000023ADD3</t>
  </si>
  <si>
    <t>76.6 </t>
  </si>
  <si>
    <t>The Rice Annotation Project (RAP</t>
  </si>
  <si>
    <t>Os11t0154900-01</t>
  </si>
  <si>
    <t>OsbZIP80</t>
  </si>
  <si>
    <t>Similar to DNA-binding factor of bZIP class Fragment</t>
  </si>
  <si>
    <t>Chromosome 11: 2,560,816-2,563,634 forward strand.</t>
  </si>
  <si>
    <t>A0A0N7KSG4</t>
  </si>
  <si>
    <t>54 </t>
  </si>
  <si>
    <t>55.6 </t>
  </si>
  <si>
    <t>XM_015760299.1, XP_015615785.1</t>
  </si>
  <si>
    <t>Os08t0543900-00</t>
  </si>
  <si>
    <t>OsbZIP68</t>
  </si>
  <si>
    <t>Similar to Transcription factor RF2b</t>
  </si>
  <si>
    <t>Chromosome 9: 17,190,097-17,194,010 forward strand.</t>
  </si>
  <si>
    <t>Q67TQ5</t>
  </si>
  <si>
    <t>42.6 </t>
  </si>
  <si>
    <t>XM_015757064.1, XP_015612550.1</t>
  </si>
  <si>
    <t>Os03t0127500-00</t>
  </si>
  <si>
    <t>OsbZIP25</t>
  </si>
  <si>
    <t>OsbZIP25 description:bZIP transcription factor, bZIP-1 domain containing protein</t>
  </si>
  <si>
    <t>Chromosome 3: 1,551,291-1,554,059 forward strand.</t>
  </si>
  <si>
    <t>Q8S5V5</t>
  </si>
  <si>
    <t>59.4 </t>
  </si>
  <si>
    <t>XM_015772446.1, XP_015627932.1</t>
  </si>
  <si>
    <t>Os05t0495200-02</t>
  </si>
  <si>
    <t>OsbZIP44</t>
  </si>
  <si>
    <t>Basic leucine zipper domain containing protein</t>
  </si>
  <si>
    <t>Chromosome 5: 24,321,040-24,322,728 reverse strand.</t>
  </si>
  <si>
    <t>Q65X73</t>
  </si>
  <si>
    <t>125 </t>
  </si>
  <si>
    <t>48.8 </t>
  </si>
  <si>
    <t>XM_015783228.1, XP_015638714.1</t>
  </si>
  <si>
    <t>Os03t0336200-02</t>
  </si>
  <si>
    <t>RF2b</t>
  </si>
  <si>
    <t>bZIP DNA-binding protein, Disease resistance, Vascular development</t>
  </si>
  <si>
    <t>Chromosome 3: 12,452,164-12,456,329 forward strand.</t>
  </si>
  <si>
    <t>Q6S4P4</t>
  </si>
  <si>
    <t>XM_015777330.1, XP_015632816.1</t>
  </si>
  <si>
    <t>Os05t0129300-02</t>
  </si>
  <si>
    <t>Lip19</t>
  </si>
  <si>
    <t>Basic/leucine zipper protein</t>
  </si>
  <si>
    <t>Chromosome 5: 1,717,710-1,719,083 forward strand.</t>
  </si>
  <si>
    <t>Q688Q7</t>
  </si>
  <si>
    <t>XM_015784058.1, XP_015639544.1</t>
  </si>
  <si>
    <t>Os02t0132500-01</t>
  </si>
  <si>
    <t>OsbZIP14</t>
  </si>
  <si>
    <t>Similar to Common plant regulatory factor 7</t>
  </si>
  <si>
    <t>Chromosome 2: 1,695,640-1,697,142 reverse strand.</t>
  </si>
  <si>
    <t>Q0E476</t>
  </si>
  <si>
    <t>XM_015767204.1, XP_015622690.1</t>
  </si>
  <si>
    <t>Os05t0411300-01</t>
  </si>
  <si>
    <t>OsbZIP39</t>
  </si>
  <si>
    <t>bZIP transcription factor, Regulation of endoplasmic reticulum stress response</t>
  </si>
  <si>
    <t>Chromosome 5: 20,112,961-20,117,100 reverse strand.</t>
  </si>
  <si>
    <t>Q6AU90</t>
  </si>
  <si>
    <t>70.3 </t>
  </si>
  <si>
    <t>XM_015784599.1, XP_015640085.1</t>
  </si>
  <si>
    <t>Os07t0644100-01</t>
  </si>
  <si>
    <t>OsbZIP60</t>
  </si>
  <si>
    <t>bZIP transcription factor, bZIP-1 domain containing protein</t>
  </si>
  <si>
    <t>Os09t0306400-01</t>
  </si>
  <si>
    <t>OsbZIP71</t>
  </si>
  <si>
    <t>BZIP71 description:bZIP transcription factor, Drought and salt toleranc</t>
  </si>
  <si>
    <t>Chromosome 9: 7,871,589-7,873,655 forward strand.</t>
  </si>
  <si>
    <t>Q69KN5</t>
  </si>
  <si>
    <t>XM_015756663.1, XP_015612149.1</t>
  </si>
  <si>
    <t>Os06t0622700-01</t>
  </si>
  <si>
    <t>OsbZIP50</t>
  </si>
  <si>
    <t>BZIP50 description:bZIP transcription factor, Endoplasmic reticulum stress respons</t>
  </si>
  <si>
    <t>Chromosome 6: 25,041,945-25,043,935 forward strand.</t>
  </si>
  <si>
    <t>Q69XV0</t>
  </si>
  <si>
    <t>XM_015785655.1, XP_015641141.1</t>
  </si>
  <si>
    <t>Os02t0266800-01</t>
  </si>
  <si>
    <t>OsbZIP20</t>
  </si>
  <si>
    <t>Transcriptional activator protein</t>
  </si>
  <si>
    <t>Chromosome 2: 9,535,430-9,538,420 reverse strand.</t>
  </si>
  <si>
    <t>Q6ETX0</t>
  </si>
  <si>
    <t>57.3 </t>
  </si>
  <si>
    <t>XM_015770040.1, XP_015625526.1</t>
  </si>
  <si>
    <t>Os12t0601800-01</t>
  </si>
  <si>
    <t>OsbZIP88</t>
  </si>
  <si>
    <t>Similar to BZIP transcription factor family protein, expressed</t>
  </si>
  <si>
    <t>Chromosome 12: 25,332,774-25,336,537 forward strand.</t>
  </si>
  <si>
    <t>A0A0N7KUB6</t>
  </si>
  <si>
    <t>50.0 </t>
  </si>
  <si>
    <t>XM_015765336.1, XP_015620822.1</t>
  </si>
  <si>
    <t>Os12t0233800-03</t>
  </si>
  <si>
    <t>OsbZIP86</t>
  </si>
  <si>
    <t>Similar to DNA-binding factor of bZIP class</t>
  </si>
  <si>
    <t>Chromosome 12: 7,330,157-7,338,083 reverse strand</t>
  </si>
  <si>
    <t>Q2QVD6</t>
  </si>
  <si>
    <t>HY5, TED 5</t>
  </si>
  <si>
    <t>Chromosome 5: 3,593,335-3,595,073 reverse strand</t>
  </si>
  <si>
    <t>A0A178UQE4,  A0A1P8BB55</t>
  </si>
  <si>
    <t>ABF2, ABSCISIC ACID RESPONSIVE ELEMENTS-BINDING FACTOR 2, ABSCISIC ACID RESPONSIVE ELEMENTS-BINDING PROTEIN 2, AREB1, ATABF2, ATAREB1</t>
  </si>
  <si>
    <t>Chromosome 1: 17,165,125-17,167,741 reverse strand</t>
  </si>
  <si>
    <t>A0A178W527 A0A1P8AV75 A0A654EG63</t>
  </si>
  <si>
    <t>ABI5, GIA1</t>
  </si>
  <si>
    <t>Chromosome 2: 15,204,659-15,207,636 reverse strand.</t>
  </si>
  <si>
    <t>VIP1,At1g43700, At3g01310, BZIP51, F2J6.6, QVE7, SUE3, T22N4.6, T4P13.1, VIH2</t>
  </si>
  <si>
    <t>Chromosome 1: 16,484,231-16,486,327 forward strand</t>
  </si>
  <si>
    <t>Chromosome 1: 18,400,006-18,402,628 forward strand</t>
  </si>
  <si>
    <t>BZIP TF 62, BZIP62</t>
  </si>
  <si>
    <t>Chromosome 1: 6,751,544-6,754,073 reverse strand.</t>
  </si>
  <si>
    <t>BASIC LEUCINE-ZIPPER 31, BZIP31</t>
  </si>
  <si>
    <t>Chromosome 2: 5,437,056-5,438,459 forward strand.</t>
  </si>
  <si>
    <t>BASIC LEUCINE-ZIPPER 29, BZIP29, DKML, DRINK ME-LIKE</t>
  </si>
  <si>
    <t>Chromosome 4: 18,139,237-18,142,071 reverse strand.</t>
  </si>
  <si>
    <t>ATBZIP24, BASIC LEUCINE ZIPPER 24, BZIP24</t>
  </si>
  <si>
    <t>Chromosome 3: 19,282,390-19,284,210 reverse strand.</t>
  </si>
  <si>
    <t>AT1G06850, bZIP52</t>
  </si>
  <si>
    <t>Chromosome 1: 2,105,048-2,106,749 forward strand.</t>
  </si>
  <si>
    <t>ATBZIP1, BASIC LEUCINE-ZIPPER 1, BZIP1, At5g49450, K7J8.13</t>
  </si>
  <si>
    <t>Chromosome 5: 20,051,829-20,052,735 forward strand.</t>
  </si>
  <si>
    <t>ARABIDOPSIS THALIANA BASIC LEUCINE-ZIPPER 11, ATB2, ATBZIP11, BZIP11, G-BOX BINDING FACTOR 6, GBF6</t>
  </si>
  <si>
    <t>Chromosome 4: 16,521,861-16,523,230 forward strand.</t>
  </si>
  <si>
    <t>ATBZIP17, BZIP17</t>
  </si>
  <si>
    <t>Chromosome 2: 17,087,565-17,090,556 reverse strand.</t>
  </si>
  <si>
    <t>BZIP28</t>
  </si>
  <si>
    <t>Chromosome 3: 3,379,168-3,381,621 forward strand.</t>
  </si>
  <si>
    <t>ATBZIP53, BASIC REGION/LEUCINE ZIPPER MOTIF 53, BZIP53</t>
  </si>
  <si>
    <t>Chromosome 3: 23,091,586-23,092,850 reverse strand.</t>
  </si>
  <si>
    <t>ATBZIP60, BASIC REGION/LEUCINE ZIPPER MOTIF 60, BBASIC REGION/LEUCINE ZIPPER MOTIF 60, BZIP60</t>
  </si>
  <si>
    <t>Chromosome 1: 16,135,723-16,137,463 reverse strand.</t>
  </si>
  <si>
    <t>ARABIDOPSIS THALIANA BASIC LEUCINE ZIPPER 63, ATBZIP63, BZIP63, BZO2H3</t>
  </si>
  <si>
    <t>Chromosome 5: 10,796,457-10,798,305 reverse strand.</t>
  </si>
  <si>
    <t>ARABIDOPSIS THALIANA BASIC LEUCINE ZIPPER 10, ATBZIP10, BZO2H1</t>
  </si>
  <si>
    <t>Chromosome 4: 1,153,945-1,156,356 forward strand.</t>
  </si>
  <si>
    <t>bZIP16</t>
  </si>
  <si>
    <t>Chromosome 2: 14,922,836-14,926,609 reverse strand</t>
  </si>
  <si>
    <t>A0A1D6CD48 A0A1D6CPE5</t>
  </si>
  <si>
    <t>A0A0A7C1B8 A0A1D6S064</t>
  </si>
  <si>
    <t>A0A1D6S0N7 A0A341U2M9</t>
  </si>
  <si>
    <t>A0A1D6CHA5 A0A1D6D4X8 D6PW70</t>
  </si>
  <si>
    <t>A0A1D5ZCV9 A0A1Y0JYZ6</t>
  </si>
  <si>
    <t>A0A1D6CBL7 A0A1D6CBL8</t>
  </si>
  <si>
    <t>AT2G35530</t>
  </si>
  <si>
    <t>IRGSP-1.0</t>
  </si>
  <si>
    <t>A0A178VS95 A0A1P8B106</t>
  </si>
  <si>
    <t>A0A178WFF4 A0A5S9WP91 Q9MA75</t>
  </si>
  <si>
    <t>A0A178WH34 Q9M7Q5</t>
  </si>
  <si>
    <t>A0A178WMA5 A0A654EBC8 Q8L5Y2</t>
  </si>
  <si>
    <t>A0A5S9WXU9 A0A654ESL5 Q9SL54</t>
  </si>
  <si>
    <t>A0A178UWI2 Q8H1F0</t>
  </si>
  <si>
    <t>A0A384KLK2 F4J5N9</t>
  </si>
  <si>
    <t>A0A178WFI7 A0A5S9T1B1 A0A654E7C8 Q8VWG0 Q8VWR2 Q9M9Z1</t>
  </si>
  <si>
    <t>A0A178UPE4 Q9FGX2</t>
  </si>
  <si>
    <t>A0A178UVA0 A0A654FVJ4 O65683</t>
  </si>
  <si>
    <t>A0A178VQX7 A0A5S9X6F6 A0A654F236 O22208</t>
  </si>
  <si>
    <t>A0A178VDM1 A0A5S9XB68 A0A654F7M2 M4VUY2 Q8W029 Q9SG86</t>
  </si>
  <si>
    <t>A0A178VDD2 Q9LZP8</t>
  </si>
  <si>
    <t>0A178WJM4 A0A5S9WP54 Q9C7S0</t>
  </si>
  <si>
    <t>A0A178UKA3 A0A5S9Y7Z5 A0A7G2FAW5 B9DGI8</t>
  </si>
  <si>
    <t>A0A178V4D9 A0A5S9XPC0</t>
  </si>
  <si>
    <t>A0A5S9X461 Q501B2</t>
  </si>
  <si>
    <t>A0A3L6DGG9 K7VAC7</t>
  </si>
  <si>
    <t>A0A1D6KL99 A0A1D6KLA0 A0A317YHY4</t>
  </si>
  <si>
    <t>A0A1D6EHT9 A0A3L6F450 B4FWJ9 B6TZX9</t>
  </si>
  <si>
    <t>A0A1D6QHS9 A0A3L6F589 A0A3L6FZM9</t>
  </si>
  <si>
    <t>A0A1D6K276 A0A317Y370 B6UI16 C0HGK3</t>
  </si>
  <si>
    <t>A0A3L6F444 C0PMV4 K7U3X9</t>
  </si>
  <si>
    <t>A0A3L6ED12 B4FM17</t>
  </si>
  <si>
    <t>A0A1D6F4E8 A0A3L6FXD8 C4JAP7</t>
  </si>
  <si>
    <t>A0A3L6EJB7 F1DK38</t>
  </si>
  <si>
    <t>A0A3L6EF76 B6SXT0 B8A2Z2</t>
  </si>
  <si>
    <t>A0A317Y3X6 B4FB01 P24068</t>
  </si>
  <si>
    <t>A0A3L6DGE1 B6SNH0 C4J6L7</t>
  </si>
  <si>
    <t>D2KTD2 D2KTD3</t>
  </si>
  <si>
    <t>A0A223PYQ5 M0X2P6</t>
  </si>
  <si>
    <t>No of amino acids</t>
  </si>
  <si>
    <t>Molecular weight</t>
  </si>
  <si>
    <t>Theoratical pI</t>
  </si>
  <si>
    <t>Total number of negatively charged residues (Asp + Glu)</t>
  </si>
  <si>
    <t>Total number of positively charged residues (Arg + Lys)</t>
  </si>
  <si>
    <t>TraesCS4D02G110900</t>
  </si>
  <si>
    <t>TraesCS7B02G075600</t>
  </si>
  <si>
    <t>TraesCS5A02G491600</t>
  </si>
  <si>
    <t>TraesCS7B02G447900</t>
  </si>
  <si>
    <t>TraesCS1B02G268500</t>
  </si>
  <si>
    <t>TraesCS7B02G299200</t>
  </si>
  <si>
    <t>Traes ids</t>
  </si>
  <si>
    <t>Supplementary table1. CDS and peptide information of candidate TabZI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b/>
      <sz val="10"/>
      <color rgb="FF313233"/>
      <name val="Times New Roman"/>
      <family val="1"/>
    </font>
    <font>
      <sz val="11"/>
      <name val="Times New Roman"/>
      <family val="1"/>
    </font>
    <font>
      <sz val="10"/>
      <color rgb="FF313233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FF6F1"/>
        <bgColor indexed="64"/>
      </patternFill>
    </fill>
    <fill>
      <patternFill patternType="solid">
        <fgColor rgb="FFF0F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8">
    <xf numFmtId="0" fontId="0" fillId="0" borderId="0" xfId="0"/>
    <xf numFmtId="0" fontId="2" fillId="0" borderId="0" xfId="0" applyFont="1"/>
    <xf numFmtId="0" fontId="3" fillId="0" borderId="0" xfId="1" applyFont="1" applyFill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/>
    <xf numFmtId="0" fontId="5" fillId="0" borderId="0" xfId="1" applyFont="1" applyFill="1"/>
    <xf numFmtId="0" fontId="5" fillId="0" borderId="0" xfId="0" applyFont="1" applyAlignment="1">
      <alignment vertical="center"/>
    </xf>
    <xf numFmtId="0" fontId="6" fillId="0" borderId="0" xfId="1" applyFont="1"/>
    <xf numFmtId="0" fontId="6" fillId="2" borderId="0" xfId="1" applyFont="1" applyFill="1" applyAlignment="1">
      <alignment horizontal="center" vertical="center"/>
    </xf>
    <xf numFmtId="11" fontId="5" fillId="2" borderId="0" xfId="0" applyNumberFormat="1" applyFont="1" applyFill="1" applyAlignment="1">
      <alignment horizontal="left" vertical="center" wrapText="1"/>
    </xf>
    <xf numFmtId="0" fontId="5" fillId="2" borderId="0" xfId="0" applyFont="1" applyFill="1" applyAlignment="1">
      <alignment horizontal="left" vertical="center" wrapText="1"/>
    </xf>
    <xf numFmtId="0" fontId="6" fillId="2" borderId="0" xfId="1" applyFont="1" applyFill="1" applyAlignment="1">
      <alignment horizontal="left" vertical="center" wrapText="1"/>
    </xf>
    <xf numFmtId="0" fontId="6" fillId="3" borderId="0" xfId="1" applyFont="1" applyFill="1" applyAlignment="1">
      <alignment horizontal="center" vertical="center"/>
    </xf>
    <xf numFmtId="0" fontId="6" fillId="0" borderId="0" xfId="1" applyFont="1" applyAlignment="1">
      <alignment vertical="center" wrapText="1"/>
    </xf>
    <xf numFmtId="0" fontId="6" fillId="4" borderId="0" xfId="1" applyFont="1" applyFill="1" applyAlignment="1">
      <alignment horizontal="left" vertical="center" wrapText="1"/>
    </xf>
    <xf numFmtId="0" fontId="5" fillId="4" borderId="0" xfId="0" applyFont="1" applyFill="1" applyAlignment="1">
      <alignment horizontal="left" vertical="center" wrapText="1"/>
    </xf>
    <xf numFmtId="11" fontId="5" fillId="4" borderId="0" xfId="0" applyNumberFormat="1" applyFont="1" applyFill="1" applyAlignment="1">
      <alignment horizontal="left" vertical="center" wrapText="1"/>
    </xf>
    <xf numFmtId="0" fontId="6" fillId="0" borderId="0" xfId="1" applyFont="1" applyFill="1"/>
    <xf numFmtId="0" fontId="6" fillId="0" borderId="0" xfId="1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11" fontId="5" fillId="0" borderId="0" xfId="0" applyNumberFormat="1" applyFont="1" applyAlignment="1">
      <alignment horizontal="left" vertical="center" wrapText="1"/>
    </xf>
    <xf numFmtId="0" fontId="7" fillId="0" borderId="0" xfId="0" applyFont="1"/>
    <xf numFmtId="0" fontId="7" fillId="0" borderId="0" xfId="0" applyFont="1" applyAlignment="1">
      <alignment wrapText="1"/>
    </xf>
    <xf numFmtId="0" fontId="8" fillId="0" borderId="0" xfId="1" applyFont="1" applyFill="1"/>
    <xf numFmtId="0" fontId="8" fillId="0" borderId="0" xfId="1" applyFont="1" applyFill="1" applyAlignment="1">
      <alignment wrapText="1"/>
    </xf>
    <xf numFmtId="0" fontId="8" fillId="0" borderId="0" xfId="0" applyFont="1"/>
    <xf numFmtId="0" fontId="9" fillId="0" borderId="0" xfId="1" applyFont="1" applyFill="1"/>
    <xf numFmtId="0" fontId="8" fillId="0" borderId="0" xfId="0" applyFont="1" applyAlignment="1">
      <alignment wrapText="1"/>
    </xf>
    <xf numFmtId="0" fontId="8" fillId="0" borderId="0" xfId="0" applyFont="1" applyAlignment="1">
      <alignment vertical="center" wrapText="1"/>
    </xf>
    <xf numFmtId="0" fontId="9" fillId="0" borderId="0" xfId="0" applyFont="1"/>
    <xf numFmtId="0" fontId="7" fillId="0" borderId="0" xfId="0" applyFont="1" applyAlignment="1">
      <alignment vertical="center" wrapText="1"/>
    </xf>
    <xf numFmtId="0" fontId="9" fillId="0" borderId="0" xfId="1" applyFont="1" applyFill="1" applyAlignment="1">
      <alignment wrapText="1"/>
    </xf>
    <xf numFmtId="0" fontId="8" fillId="0" borderId="0" xfId="0" applyFont="1" applyAlignment="1">
      <alignment horizontal="left" vertical="center" wrapText="1"/>
    </xf>
    <xf numFmtId="0" fontId="9" fillId="0" borderId="0" xfId="1" applyFont="1" applyFill="1" applyAlignment="1">
      <alignment horizontal="center" vertical="center"/>
    </xf>
    <xf numFmtId="0" fontId="9" fillId="0" borderId="0" xfId="1" applyFont="1" applyFill="1" applyAlignment="1">
      <alignment horizontal="center" vertical="center" wrapText="1"/>
    </xf>
    <xf numFmtId="0" fontId="9" fillId="0" borderId="0" xfId="1" applyFont="1" applyFill="1" applyAlignment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2" borderId="0" xfId="1" applyFont="1" applyFill="1" applyAlignment="1">
      <alignment vertical="center" wrapText="1"/>
    </xf>
    <xf numFmtId="0" fontId="6" fillId="0" borderId="0" xfId="1" applyFont="1" applyFill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6" fillId="4" borderId="0" xfId="1" applyFont="1" applyFill="1" applyAlignment="1">
      <alignment vertical="center" wrapText="1"/>
    </xf>
    <xf numFmtId="0" fontId="6" fillId="0" borderId="0" xfId="1" applyFont="1" applyFill="1" applyAlignment="1">
      <alignment horizontal="left" vertical="center"/>
    </xf>
    <xf numFmtId="0" fontId="6" fillId="0" borderId="0" xfId="1" applyFont="1" applyFill="1" applyAlignment="1"/>
    <xf numFmtId="0" fontId="5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2" borderId="0" xfId="1" applyFont="1" applyFill="1" applyAlignment="1">
      <alignment horizontal="left" vertical="center"/>
    </xf>
    <xf numFmtId="0" fontId="12" fillId="0" borderId="0" xfId="0" applyFont="1" applyAlignment="1">
      <alignment vertical="center"/>
    </xf>
    <xf numFmtId="0" fontId="11" fillId="0" borderId="0" xfId="1" applyFont="1"/>
    <xf numFmtId="0" fontId="11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gif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44C16A3-8F06-440D-A453-5C0EE4E99B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B9041EE-C72E-4475-92E4-A34081055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F1F31E8-929F-44BE-A4E5-E902FA79E7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3B67305-536D-4FFB-A054-5BB9D9BA5A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36D6EEAF-D414-4605-BFA0-492ED2CA12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E5D61164-68AD-40ED-A97E-B2A89F2619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CB53EF13-B274-4702-85D2-8B18FE856D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A2F9F67-F860-4376-8D98-F81A408FB4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38E86BD-BBD1-4CB2-BEE2-D4301AEF2D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4F8D16CD-35B2-44F2-B7A5-DDF7911AB1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4DFD63D2-A88A-4262-AC0D-BB86E496B1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5DBEFFA3-BD6A-48ED-A1C9-C4AB1E64DC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2F9CB383-E92C-4FFA-A648-22509B237E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E4F372CC-B851-4D84-9D92-E6E2D3B853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8DAF9453-7460-4D98-A99A-D4A03F6778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1DCFF64E-A177-47AE-9B52-14475FB01C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5A6E917C-0FD9-492E-B5F7-6C7066F078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4D2FE7BF-DD20-405A-B529-A10466AA3B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E4CDA759-2398-4F3A-AB68-AD2A76D14C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C339BB6B-42D3-4FD9-BD50-3D88C7F404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79154A84-98F0-4DAC-AC21-88BA9EB36B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ED27F6E5-A656-4938-B799-4339A3303A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33350</xdr:colOff>
      <xdr:row>22</xdr:row>
      <xdr:rowOff>13335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CD599F5F-6ADE-4EBE-A6D7-7B44283F27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038" y="4162425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</xdr:col>
      <xdr:colOff>0</xdr:colOff>
      <xdr:row>20</xdr:row>
      <xdr:rowOff>0</xdr:rowOff>
    </xdr:from>
    <xdr:ext cx="133350" cy="133350"/>
    <xdr:pic>
      <xdr:nvPicPr>
        <xdr:cNvPr id="25" name="Picture 24">
          <a:extLst>
            <a:ext uri="{FF2B5EF4-FFF2-40B4-BE49-F238E27FC236}">
              <a16:creationId xmlns:a16="http://schemas.microsoft.com/office/drawing/2014/main" id="{49F40E7B-08C8-43B6-B8DC-5B8872807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28875" y="3619500"/>
          <a:ext cx="13335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uniprot.org/uniprot/A0A1D6CDY6" TargetMode="External"/><Relationship Id="rId18" Type="http://schemas.openxmlformats.org/officeDocument/2006/relationships/hyperlink" Target="http://plants.ensembl.org/Triticum_aestivum/Tools/Blast/QuerySeq?tl=KiPf5fUQi85NxQnW-21593868-2333216793" TargetMode="External"/><Relationship Id="rId26" Type="http://schemas.openxmlformats.org/officeDocument/2006/relationships/hyperlink" Target="http://plants.ensembl.org/Triticum_aestivum/Location/View?db=core;g=TraesCS4D02G171700;r=4D:298538263-298542643;t=TraesCS4D02G171700.2;tl=KiPf5fUQi85NxQnW-21593872-2333217049" TargetMode="External"/><Relationship Id="rId39" Type="http://schemas.openxmlformats.org/officeDocument/2006/relationships/hyperlink" Target="http://plants.ensembl.org/Triticum_aestivum/Location/View?db=core;g=TraesCS5B02G094300;r=5B:123760036-123761479;t=TraesCS5B02G094300.1;tl=KiPf5fUQi85NxQnW-21593879-2333217511" TargetMode="External"/><Relationship Id="rId21" Type="http://schemas.openxmlformats.org/officeDocument/2006/relationships/hyperlink" Target="http://plants.ensembl.org/Triticum_aestivum/Tools/Blast/QuerySeq?tl=KiPf5fUQi85NxQnW-21593870-2333216892" TargetMode="External"/><Relationship Id="rId34" Type="http://schemas.openxmlformats.org/officeDocument/2006/relationships/hyperlink" Target="http://plants.ensembl.org/Triticum_aestivum/Tools/Blast/QuerySeq?tl=KiPf5fUQi85NxQnW-21593875-2333217258" TargetMode="External"/><Relationship Id="rId42" Type="http://schemas.openxmlformats.org/officeDocument/2006/relationships/hyperlink" Target="http://plants.ensembl.org/Triticum_aestivum/Tools/Blast/QuerySeq?tl=KiPf5fUQi85NxQnW-21593881-2333217565" TargetMode="External"/><Relationship Id="rId47" Type="http://schemas.openxmlformats.org/officeDocument/2006/relationships/hyperlink" Target="http://plants.ensembl.org/Triticum_aestivum/Transcript/ProteinSummary?db=core;t=TraesCS6A02G333600.2;tl=KiPf5fUQi85NxQnW-21593867-2333216690" TargetMode="External"/><Relationship Id="rId50" Type="http://schemas.openxmlformats.org/officeDocument/2006/relationships/hyperlink" Target="http://plants.ensembl.org/Triticum_aestivum/Transcript/ProteinSummary?db=core;t=TraesCS5A02G237200.1;tl=KiPf5fUQi85NxQnW-21593862-2333216078" TargetMode="External"/><Relationship Id="rId55" Type="http://schemas.openxmlformats.org/officeDocument/2006/relationships/hyperlink" Target="https://plants.ensembl.org/Triticum_aestivum/Location/View?db=core;g=TraesCS4B02G113400;r=4B:128055546-128059145;t=TraesCS4B02G113400.1" TargetMode="External"/><Relationship Id="rId63" Type="http://schemas.openxmlformats.org/officeDocument/2006/relationships/printerSettings" Target="../printerSettings/printerSettings1.bin"/><Relationship Id="rId7" Type="http://schemas.openxmlformats.org/officeDocument/2006/relationships/hyperlink" Target="http://www.uniprot.org/uniprot/A0A1D6S178" TargetMode="External"/><Relationship Id="rId2" Type="http://schemas.openxmlformats.org/officeDocument/2006/relationships/hyperlink" Target="http://plants.ensembl.org/Triticum_aestivum/Tools/Blast/QuerySeq?tl=KiPf5fUQi85NxQnW-21593861-2333215977" TargetMode="External"/><Relationship Id="rId16" Type="http://schemas.openxmlformats.org/officeDocument/2006/relationships/hyperlink" Target="http://plants.ensembl.org/Triticum_aestivum/Location/View?db=core;g=TraesCS6A02G333600;r=6A:564715783-564720341;t=TraesCS6A02G333600.2;tl=KiPf5fUQi85NxQnW-21593867-2333216690" TargetMode="External"/><Relationship Id="rId29" Type="http://schemas.openxmlformats.org/officeDocument/2006/relationships/hyperlink" Target="http://plants.ensembl.org/Triticum_aestivum/Location/View?db=core;g=TraesCS1A02G072600;r=1A:56617368-56618763;t=TraesCS1A02G072600.1;tl=KiPf5fUQi85NxQnW-21593873-2333217186" TargetMode="External"/><Relationship Id="rId11" Type="http://schemas.openxmlformats.org/officeDocument/2006/relationships/hyperlink" Target="http://plants.ensembl.org/Triticum_aestivum/Tools/Blast/QuerySeq?tl=KiPf5fUQi85NxQnW-21593864-2333216309" TargetMode="External"/><Relationship Id="rId24" Type="http://schemas.openxmlformats.org/officeDocument/2006/relationships/hyperlink" Target="http://www.uniprot.org/uniprot/A0A1D6C5X7" TargetMode="External"/><Relationship Id="rId32" Type="http://schemas.openxmlformats.org/officeDocument/2006/relationships/hyperlink" Target="http://plants.ensembl.org/Triticum_aestivum/Location/View?db=core;g=TraesCS6A02G096300;r=6A:63609498-63610355;t=TraesCS6A02G096300.1;tl=KiPf5fUQi85NxQnW-21593873-2333217155" TargetMode="External"/><Relationship Id="rId37" Type="http://schemas.openxmlformats.org/officeDocument/2006/relationships/hyperlink" Target="http://plants.ensembl.org/Triticum_aestivum/Location/View?db=core;g=TraesCS5B02G444100;r=5B:616652400-616656546;t=TraesCS5B02G444100.2;tl=KiPf5fUQi85NxQnW-21593877-2333217394" TargetMode="External"/><Relationship Id="rId40" Type="http://schemas.openxmlformats.org/officeDocument/2006/relationships/hyperlink" Target="http://www.uniprot.org/uniprot/A9ZPJ4" TargetMode="External"/><Relationship Id="rId45" Type="http://schemas.openxmlformats.org/officeDocument/2006/relationships/hyperlink" Target="http://plants.ensembl.org/Triticum_aestivum/Transcript/ProteinSummary?db=core;t=TraesCS4B02G117400.1;tl=KiPf5fUQi85NxQnW-21593868-2333216793" TargetMode="External"/><Relationship Id="rId53" Type="http://schemas.openxmlformats.org/officeDocument/2006/relationships/hyperlink" Target="http://plants.ensembl.org/Triticum_aestivum/Gene/Summary?db=core;g=TraesCS7D02G349300;tl=KiPf5fUQi85NxQnW-21593861-2333215977" TargetMode="External"/><Relationship Id="rId58" Type="http://schemas.openxmlformats.org/officeDocument/2006/relationships/hyperlink" Target="https://plants.ensembl.org/Triticum_aestivum/Location/View?db=core;g=TraesCS7D02G518100;r=7D:616899403-616903325;t=TraesCS7D02G518100.1" TargetMode="External"/><Relationship Id="rId5" Type="http://schemas.openxmlformats.org/officeDocument/2006/relationships/hyperlink" Target="http://plants.ensembl.org/Triticum_aestivum/Tools/Blast/QuerySeq?tl=KiPf5fUQi85NxQnW-21593862-2333216078" TargetMode="External"/><Relationship Id="rId61" Type="http://schemas.openxmlformats.org/officeDocument/2006/relationships/hyperlink" Target="https://plants.ensembl.org/Triticum_aestivum/Location/View?db=core;g=TraesCS5D02G124600;r=5D:189248290-189270176;t=TraesCS5D02G124600.1" TargetMode="External"/><Relationship Id="rId19" Type="http://schemas.openxmlformats.org/officeDocument/2006/relationships/hyperlink" Target="http://plants.ensembl.org/Triticum_aestivum/Location/View?db=core;g=TraesCS4B02G117400;r=4B:136057470-136061192;t=TraesCS4B02G117400.1;tl=KiPf5fUQi85NxQnW-21593868-2333216793" TargetMode="External"/><Relationship Id="rId14" Type="http://schemas.openxmlformats.org/officeDocument/2006/relationships/hyperlink" Target="http://plants.ensembl.org/Triticum_aestivum/Tools/Blast/QuerySeq?tl=KiPf5fUQi85NxQnW-21593867-2333216690" TargetMode="External"/><Relationship Id="rId22" Type="http://schemas.openxmlformats.org/officeDocument/2006/relationships/hyperlink" Target="http://plants.ensembl.org/Triticum_aestivum/Location/View?db=core;g=TraesCS7D02G269300;r=7D:254142197-254148277;t=TraesCS7D02G269300.1;tl=KiPf5fUQi85NxQnW-21593870-2333216892" TargetMode="External"/><Relationship Id="rId27" Type="http://schemas.openxmlformats.org/officeDocument/2006/relationships/hyperlink" Target="http://www.uniprot.org/uniprot/A0A1D5XYC2" TargetMode="External"/><Relationship Id="rId30" Type="http://schemas.openxmlformats.org/officeDocument/2006/relationships/hyperlink" Target="http://www.uniprot.org/uniprot/Q53UC7" TargetMode="External"/><Relationship Id="rId35" Type="http://schemas.openxmlformats.org/officeDocument/2006/relationships/hyperlink" Target="http://www.uniprot.org/uniprot/A0A1D5SD69" TargetMode="External"/><Relationship Id="rId43" Type="http://schemas.openxmlformats.org/officeDocument/2006/relationships/hyperlink" Target="http://plants.ensembl.org/Triticum_aestivum/Location/View?db=core;g=TraesCS5D02G068800;r=5D:65759302-65763941;t=TraesCS5D02G068800.1;tl=KiPf5fUQi85NxQnW-21593881-2333217565" TargetMode="External"/><Relationship Id="rId48" Type="http://schemas.openxmlformats.org/officeDocument/2006/relationships/hyperlink" Target="http://plants.ensembl.org/Triticum_aestivum/Gene/Summary?db=core;g=TraesCS3B02G404200;tl=KiPf5fUQi85NxQnW-21593863-2333216232" TargetMode="External"/><Relationship Id="rId56" Type="http://schemas.openxmlformats.org/officeDocument/2006/relationships/hyperlink" Target="https://plants.ensembl.org/Triticum_aestivum/Location/View?db=core;g=TraesCS7D02G171300;r=7D:123653486-123658548;t=TraesCS7D02G171300.1" TargetMode="External"/><Relationship Id="rId8" Type="http://schemas.openxmlformats.org/officeDocument/2006/relationships/hyperlink" Target="http://plants.ensembl.org/Triticum_aestivum/Tools/Blast/QuerySeq?tl=KiPf5fUQi85NxQnW-21593863-2333216232" TargetMode="External"/><Relationship Id="rId51" Type="http://schemas.openxmlformats.org/officeDocument/2006/relationships/hyperlink" Target="http://plants.ensembl.org/Triticum_aestivum/Transcript/ProteinSummary?db=core;t=TraesCS5A02G237200.1;tl=KiPf5fUQi85NxQnW-21593862-2333216078" TargetMode="External"/><Relationship Id="rId3" Type="http://schemas.openxmlformats.org/officeDocument/2006/relationships/hyperlink" Target="http://plants.ensembl.org/Triticum_aestivum/Location/View?db=core;g=TraesCS7D02G349300;r=7D:449070145-449076162;t=TraesCS7D02G349300.1;tl=KiPf5fUQi85NxQnW-21593861-2333215977" TargetMode="External"/><Relationship Id="rId12" Type="http://schemas.openxmlformats.org/officeDocument/2006/relationships/hyperlink" Target="http://plants.ensembl.org/Triticum_aestivum/Tools/Blast/QuerySeq?tl=KiPf5fUQi85NxQnW-21593865-2333216340" TargetMode="External"/><Relationship Id="rId17" Type="http://schemas.openxmlformats.org/officeDocument/2006/relationships/hyperlink" Target="http://plants.ensembl.org/Triticum_aestivum/Transcript/ProteinSummary?db=core;t=TraesCS4B02G117400.1;tl=KiPf5fUQi85NxQnW-21593868-2333216793" TargetMode="External"/><Relationship Id="rId25" Type="http://schemas.openxmlformats.org/officeDocument/2006/relationships/hyperlink" Target="http://plants.ensembl.org/Triticum_aestivum/Tools/Blast/QuerySeq?tl=KiPf5fUQi85NxQnW-21593872-2333217049" TargetMode="External"/><Relationship Id="rId33" Type="http://schemas.openxmlformats.org/officeDocument/2006/relationships/hyperlink" Target="http://www.uniprot.org/uniprot/W5GHH4" TargetMode="External"/><Relationship Id="rId38" Type="http://schemas.openxmlformats.org/officeDocument/2006/relationships/hyperlink" Target="http://plants.ensembl.org/Triticum_aestivum/Tools/Blast/QuerySeq?tl=KiPf5fUQi85NxQnW-21593879-2333217511" TargetMode="External"/><Relationship Id="rId46" Type="http://schemas.openxmlformats.org/officeDocument/2006/relationships/hyperlink" Target="http://plants.ensembl.org/Triticum_aestivum/Transcript/ProteinSummary?db=core;t=TraesCS4B02G117400.1;tl=KiPf5fUQi85NxQnW-21593868-2333216793" TargetMode="External"/><Relationship Id="rId59" Type="http://schemas.openxmlformats.org/officeDocument/2006/relationships/hyperlink" Target="https://plants.ensembl.org/Triticum_aestivum/Location/View?db=core;g=TraesCS1A02G258100;r=1A:449853942-449857196;t=TraesCS1A02G258100.1" TargetMode="External"/><Relationship Id="rId20" Type="http://schemas.openxmlformats.org/officeDocument/2006/relationships/hyperlink" Target="http://www.uniprot.org/uniprot/A0A341V754" TargetMode="External"/><Relationship Id="rId41" Type="http://schemas.openxmlformats.org/officeDocument/2006/relationships/hyperlink" Target="http://plants.ensembl.org/Triticum_aestivum/Tools/Blast/QuerySeq?tl=KiPf5fUQi85NxQnW-21593880-2333217549" TargetMode="External"/><Relationship Id="rId54" Type="http://schemas.openxmlformats.org/officeDocument/2006/relationships/hyperlink" Target="http://plants.ensembl.org/Arabidopsis_thaliana/Transcript/ProteinSummary?db=core;t=AT2G35530.1;tl=xOtz8qSFEzm9vOF2-21999230-2412541273" TargetMode="External"/><Relationship Id="rId62" Type="http://schemas.openxmlformats.org/officeDocument/2006/relationships/hyperlink" Target="http://www.uniprot.org/uniprot/A0A341WBP9" TargetMode="External"/><Relationship Id="rId1" Type="http://schemas.openxmlformats.org/officeDocument/2006/relationships/hyperlink" Target="http://plants.ensembl.org/Triticum_aestivum/Gene/Summary?db=core;g=TraesCS7D02G349300;tl=KiPf5fUQi85NxQnW-21593861-2333215977" TargetMode="External"/><Relationship Id="rId6" Type="http://schemas.openxmlformats.org/officeDocument/2006/relationships/hyperlink" Target="http://plants.ensembl.org/Triticum_aestivum/Location/View?db=core;g=TraesCS5A02G237200;r=5A:452934161-452937774;t=TraesCS5A02G237200.1;tl=KiPf5fUQi85NxQnW-21593862-2333216078" TargetMode="External"/><Relationship Id="rId15" Type="http://schemas.openxmlformats.org/officeDocument/2006/relationships/hyperlink" Target="http://plants.ensembl.org/Triticum_aestivum/Transcript/ProteinSummary?db=core;t=TraesCS6A02G333600.2;tl=KiPf5fUQi85NxQnW-21593867-2333216690" TargetMode="External"/><Relationship Id="rId23" Type="http://schemas.openxmlformats.org/officeDocument/2006/relationships/hyperlink" Target="http://plants.ensembl.org/Triticum_aestivum/Tools/Blast/QuerySeq?tl=KiPf5fUQi85NxQnW-21593871-2333217026" TargetMode="External"/><Relationship Id="rId28" Type="http://schemas.openxmlformats.org/officeDocument/2006/relationships/hyperlink" Target="http://plants.ensembl.org/Triticum_aestivum/Tools/Blast/QuerySeq?tl=KiPf5fUQi85NxQnW-21593873-2333217186" TargetMode="External"/><Relationship Id="rId36" Type="http://schemas.openxmlformats.org/officeDocument/2006/relationships/hyperlink" Target="http://plants.ensembl.org/Triticum_aestivum/Tools/Blast/QuerySeq?tl=KiPf5fUQi85NxQnW-21593877-2333217394" TargetMode="External"/><Relationship Id="rId49" Type="http://schemas.openxmlformats.org/officeDocument/2006/relationships/hyperlink" Target="http://plants.ensembl.org/Triticum_aestivum/Gene/Summary?db=core;g=TraesCS3B02G404200;tl=KiPf5fUQi85NxQnW-21593863-2333216232" TargetMode="External"/><Relationship Id="rId57" Type="http://schemas.openxmlformats.org/officeDocument/2006/relationships/hyperlink" Target="https://plants.ensembl.org/Triticum_aestivum/Location/View?db=core;g=TraesCS4B02G320400;r=4B:611852547-611855239;t=TraesCS4B02G320400.1" TargetMode="External"/><Relationship Id="rId10" Type="http://schemas.openxmlformats.org/officeDocument/2006/relationships/hyperlink" Target="http://www.uniprot.org/uniprot/A0A077RQJ7" TargetMode="External"/><Relationship Id="rId31" Type="http://schemas.openxmlformats.org/officeDocument/2006/relationships/hyperlink" Target="http://plants.ensembl.org/Triticum_aestivum/Tools/Blast/QuerySeq?tl=KiPf5fUQi85NxQnW-21593873-2333217155" TargetMode="External"/><Relationship Id="rId44" Type="http://schemas.openxmlformats.org/officeDocument/2006/relationships/hyperlink" Target="http://www.uniprot.org/uniprot/Q53UC7" TargetMode="External"/><Relationship Id="rId52" Type="http://schemas.openxmlformats.org/officeDocument/2006/relationships/hyperlink" Target="http://plants.ensembl.org/Triticum_aestivum/Gene/Summary?db=core;g=TraesCS7D02G349300;tl=KiPf5fUQi85NxQnW-21593861-2333215977" TargetMode="External"/><Relationship Id="rId60" Type="http://schemas.openxmlformats.org/officeDocument/2006/relationships/hyperlink" Target="https://plants.ensembl.org/Triticum_aestivum/Location/View?db=core;g=TraesCS7D02G392800;r=7D:507817707-507819869;t=TraesCS7D02G392800.1" TargetMode="External"/><Relationship Id="rId4" Type="http://schemas.openxmlformats.org/officeDocument/2006/relationships/hyperlink" Target="http://plants.ensembl.org/Triticum_aestivum/Transcript/ProteinSummary?db=core;t=TraesCS5A02G237200.1;tl=KiPf5fUQi85NxQnW-21593862-2333216078" TargetMode="External"/><Relationship Id="rId9" Type="http://schemas.openxmlformats.org/officeDocument/2006/relationships/hyperlink" Target="http://plants.ensembl.org/Triticum_aestivum/Location/View?db=core;g=TraesCS3B02G404200;r=3B:638960471-638962267;t=TraesCS3B02G404200.1;tl=KiPf5fUQi85NxQnW-21593863-2333216232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plants.ensembl.org/Hordeum_vulgare/Tools/Blast/QuerySeq?tl=KiPf5fUQi85NxQnW-21593839-2333214954" TargetMode="External"/><Relationship Id="rId21" Type="http://schemas.openxmlformats.org/officeDocument/2006/relationships/hyperlink" Target="http://plants.ensembl.org/Hordeum_vulgare/Transcript/ProteinSummary?db=core;t=HORVU.MOREX.r3.2HG0119190.1;tl=KiPf5fUQi85NxQnW-21593856-2333215878" TargetMode="External"/><Relationship Id="rId42" Type="http://schemas.openxmlformats.org/officeDocument/2006/relationships/hyperlink" Target="http://plants.ensembl.org/Hordeum_vulgare/Location/View?db=core;g=HORVU.MOREX.r3.4HG0349900;r=4H:96876033-96879991;t=HORVU.MOREX.r3.4HG0349900.1;tl=KiPf5fUQi85NxQnW-21593842-2333215142" TargetMode="External"/><Relationship Id="rId47" Type="http://schemas.openxmlformats.org/officeDocument/2006/relationships/hyperlink" Target="http://plants.ensembl.org/Hordeum_vulgare/Gene/Summary?db=core;g=HORVU.MOREX.r3.4HG0351410;tl=KiPf5fUQi85NxQnW-21593846-2333215388" TargetMode="External"/><Relationship Id="rId63" Type="http://schemas.openxmlformats.org/officeDocument/2006/relationships/hyperlink" Target="http://plants.ensembl.org/Hordeum_vulgare/Location/View?db=core;g=HORVU.MOREX.r3.3HG0295240;r=3H:518705563-518707116;t=HORVU.MOREX.r3.3HG0295240.1;tl=KiPf5fUQi85NxQnW-21593849-2333215528" TargetMode="External"/><Relationship Id="rId68" Type="http://schemas.openxmlformats.org/officeDocument/2006/relationships/hyperlink" Target="http://www.uniprot.org/uniprot/F2EFH4" TargetMode="External"/><Relationship Id="rId84" Type="http://schemas.openxmlformats.org/officeDocument/2006/relationships/hyperlink" Target="http://plants.ensembl.org/Hordeum_vulgare/Location/View?db=core;g=HORVU.MOREX.r3.2HG0119190;r=2H:66325654-66329006;t=HORVU.MOREX.r3.2HG0119190.1;tl=KiPf5fUQi85NxQnW-21593856-2333215878" TargetMode="External"/><Relationship Id="rId89" Type="http://schemas.openxmlformats.org/officeDocument/2006/relationships/hyperlink" Target="http://plants.ensembl.org/Hordeum_vulgare/Location/View?db=core;g=HORVU.MOREX.r3.5HG0443520;r=5H:106325482-106326948;t=HORVU.MOREX.r3.5HG0443520.1;tl=KiPf5fUQi85NxQnW-21593857-2333215917" TargetMode="External"/><Relationship Id="rId16" Type="http://schemas.openxmlformats.org/officeDocument/2006/relationships/hyperlink" Target="http://plants.ensembl.org/Hordeum_vulgare/Transcript/ProteinSummary?db=core;t=HORVU.MOREX.r3.3HG0295240.1.CDS1;tl=KiPf5fUQi85NxQnW-21593849-2333215528" TargetMode="External"/><Relationship Id="rId107" Type="http://schemas.openxmlformats.org/officeDocument/2006/relationships/hyperlink" Target="http://plants.ensembl.org/Hordeum_vulgare/Gene/Summary?db=core;g=HORVU.MOREX.r3.5HG0449210;tl=xOtz8qSFEzm9vOF2-21999231-2412541316" TargetMode="External"/><Relationship Id="rId11" Type="http://schemas.openxmlformats.org/officeDocument/2006/relationships/hyperlink" Target="http://plants.ensembl.org/Hordeum_vulgare/Transcript/ProteinSummary?db=core;t=HORVU.MOREX.r3.4HG0349900.1;tl=KiPf5fUQi85NxQnW-21593842-2333215142" TargetMode="External"/><Relationship Id="rId32" Type="http://schemas.openxmlformats.org/officeDocument/2006/relationships/hyperlink" Target="http://plants.ensembl.org/Hordeum_vulgare/Tools/Blast/QuerySeq?tl=KiPf5fUQi85NxQnW-21593840-2333215000" TargetMode="External"/><Relationship Id="rId37" Type="http://schemas.openxmlformats.org/officeDocument/2006/relationships/hyperlink" Target="http://plants.ensembl.org/Hordeum_vulgare/Location/View?db=core;g=HORVU.MOREX.r3.3HG0300770;r=3H:542033465-542054678;t=HORVU.MOREX.r3.3HG0300770.1;tl=KiPf5fUQi85NxQnW-21593841-2333215093" TargetMode="External"/><Relationship Id="rId53" Type="http://schemas.openxmlformats.org/officeDocument/2006/relationships/hyperlink" Target="http://plants.ensembl.org/Hordeum_vulgare/Tools/Blast/QuerySeq?tl=KiPf5fUQi85NxQnW-21593847-2333215405" TargetMode="External"/><Relationship Id="rId58" Type="http://schemas.openxmlformats.org/officeDocument/2006/relationships/hyperlink" Target="http://plants.ensembl.org/Hordeum_vulgare/Tools/Blast/QuerySeq?tl=KiPf5fUQi85NxQnW-21593848-2333215487" TargetMode="External"/><Relationship Id="rId74" Type="http://schemas.openxmlformats.org/officeDocument/2006/relationships/hyperlink" Target="http://plants.ensembl.org/Hordeum_vulgare/Gene/Summary?db=core;g=HORVU.MOREX.r3.6HG0554560;tl=KiPf5fUQi85NxQnW-21593852-2333215689" TargetMode="External"/><Relationship Id="rId79" Type="http://schemas.openxmlformats.org/officeDocument/2006/relationships/hyperlink" Target="http://plants.ensembl.org/Hordeum_vulgare/Location/View?db=core;g=HORVU.MOREX.r3.1HG0065020;r=1H:426712541-426715837;t=HORVU.MOREX.r3.1HG0065020.1;tl=KiPf5fUQi85NxQnW-21593853-2333215742" TargetMode="External"/><Relationship Id="rId102" Type="http://schemas.openxmlformats.org/officeDocument/2006/relationships/hyperlink" Target="http://plants.ensembl.org/Hordeum_vulgare/Tools/Blast/QuerySeq?tl=KiPf5fUQi85NxQnW-21593860-2333215970" TargetMode="External"/><Relationship Id="rId5" Type="http://schemas.openxmlformats.org/officeDocument/2006/relationships/hyperlink" Target="https://www.arabidopsis.org/servlets/TairObject?type=gene&amp;id=29533" TargetMode="External"/><Relationship Id="rId90" Type="http://schemas.openxmlformats.org/officeDocument/2006/relationships/hyperlink" Target="http://www.uniprot.org/uniprot/F2E990" TargetMode="External"/><Relationship Id="rId95" Type="http://schemas.openxmlformats.org/officeDocument/2006/relationships/hyperlink" Target="http://plants.ensembl.org/Hordeum_vulgare/Gene/Summary?db=core;g=HORVU.MOREX.r3.5HG0433250;tl=KiPf5fUQi85NxQnW-21593859-2333215967" TargetMode="External"/><Relationship Id="rId22" Type="http://schemas.openxmlformats.org/officeDocument/2006/relationships/hyperlink" Target="http://plants.ensembl.org/Hordeum_vulgare/Transcript/ProteinSummary?db=core;t=HORVU.MOREX.r3.5HG0443520.1.CDS1;tl=KiPf5fUQi85NxQnW-21593857-2333215917" TargetMode="External"/><Relationship Id="rId27" Type="http://schemas.openxmlformats.org/officeDocument/2006/relationships/hyperlink" Target="http://plants.ensembl.org/Hordeum_vulgare/Location/View?db=core;g=HORVU.MOREX.r3.7HG0713820;r=7H:488772035-488794600;t=HORVU.MOREX.r3.7HG0713820.1;tl=KiPf5fUQi85NxQnW-21593839-2333214954" TargetMode="External"/><Relationship Id="rId43" Type="http://schemas.openxmlformats.org/officeDocument/2006/relationships/hyperlink" Target="http://www.uniprot.org/uniprot/F2DMG4" TargetMode="External"/><Relationship Id="rId48" Type="http://schemas.openxmlformats.org/officeDocument/2006/relationships/hyperlink" Target="http://plants.ensembl.org/Hordeum_vulgare/Gene/Summary?db=core;g=HORVU.MOREX.r3.4HG0351410;tl=KiPf5fUQi85NxQnW-21593846-2333215388" TargetMode="External"/><Relationship Id="rId64" Type="http://schemas.openxmlformats.org/officeDocument/2006/relationships/hyperlink" Target="http://plants.ensembl.org/Hordeum_vulgare/Gene/Summary?db=core;g=HORVU.MOREX.r3.2HG0112060;tl=KiPf5fUQi85NxQnW-21593850-2333215584" TargetMode="External"/><Relationship Id="rId69" Type="http://schemas.openxmlformats.org/officeDocument/2006/relationships/hyperlink" Target="http://plants.ensembl.org/Hordeum_vulgare/Gene/Summary?db=core;g=HORVU.MOREX.r3.1HG0016310;tl=KiPf5fUQi85NxQnW-21593851-2333215635" TargetMode="External"/><Relationship Id="rId80" Type="http://schemas.openxmlformats.org/officeDocument/2006/relationships/hyperlink" Target="http://www.uniprot.org/uniprot/A0A287FY40" TargetMode="External"/><Relationship Id="rId85" Type="http://schemas.openxmlformats.org/officeDocument/2006/relationships/hyperlink" Target="http://www.uniprot.org/uniprot/F2D5G9" TargetMode="External"/><Relationship Id="rId12" Type="http://schemas.openxmlformats.org/officeDocument/2006/relationships/hyperlink" Target="http://plants.ensembl.org/Hordeum_vulgare/Transcript/ProteinSummary?db=core;t=HORVU.MOREX.r3.5HG0486380.1;tl=KiPf5fUQi85NxQnW-21593844-2333215251" TargetMode="External"/><Relationship Id="rId17" Type="http://schemas.openxmlformats.org/officeDocument/2006/relationships/hyperlink" Target="http://plants.ensembl.org/Hordeum_vulgare/Transcript/ProteinSummary?db=core;t=HORVU.MOREX.r3.2HG0112060.1;tl=KiPf5fUQi85NxQnW-21593850-2333215584" TargetMode="External"/><Relationship Id="rId33" Type="http://schemas.openxmlformats.org/officeDocument/2006/relationships/hyperlink" Target="http://plants.ensembl.org/Hordeum_vulgare/Location/View?db=core;g=HORVU.MOREX.r3.6HG0619650;r=6H:524591968-524596827;t=HORVU.MOREX.r3.6HG0619650.1;tl=KiPf5fUQi85NxQnW-21593840-2333215000" TargetMode="External"/><Relationship Id="rId38" Type="http://schemas.openxmlformats.org/officeDocument/2006/relationships/hyperlink" Target="http://www.uniprot.org/uniprot/M0VNB3" TargetMode="External"/><Relationship Id="rId59" Type="http://schemas.openxmlformats.org/officeDocument/2006/relationships/hyperlink" Target="http://plants.ensembl.org/Hordeum_vulgare/Location/View?db=core;g=HORVU.MOREX.r3.7HG0686580;r=7H:224260505-224267200;t=HORVU.MOREX.r3.7HG0686580.1;tl=KiPf5fUQi85NxQnW-21593848-2333215487" TargetMode="External"/><Relationship Id="rId103" Type="http://schemas.openxmlformats.org/officeDocument/2006/relationships/hyperlink" Target="http://plants.ensembl.org/Hordeum_vulgare/Location/View?db=core;g=HORVU.MOREX.r3.6HG0570630;r=6H:128541824-128547526;t=HORVU.MOREX.r3.6HG0570630.1;tl=KiPf5fUQi85NxQnW-21593860-2333215970" TargetMode="External"/><Relationship Id="rId108" Type="http://schemas.openxmlformats.org/officeDocument/2006/relationships/hyperlink" Target="http://plants.ensembl.org/Hordeum_vulgare/Location/View?db=core;g=HORVU.MOREX.r3.5HG0449210;r=5H:157141363-157155035;t=HORVU.MOREX.r3.5HG0449210.1;tl=xOtz8qSFEzm9vOF2-21999231-2412541316" TargetMode="External"/><Relationship Id="rId54" Type="http://schemas.openxmlformats.org/officeDocument/2006/relationships/hyperlink" Target="http://plants.ensembl.org/Hordeum_vulgare/Location/View?db=core;g=HORVU.MOREX.r3.4HG0378580;r=4H:392077083-392081220;t=HORVU.MOREX.r3.4HG0378580.1;tl=KiPf5fUQi85NxQnW-21593847-2333215405" TargetMode="External"/><Relationship Id="rId70" Type="http://schemas.openxmlformats.org/officeDocument/2006/relationships/hyperlink" Target="http://plants.ensembl.org/Hordeum_vulgare/Tools/Blast/QuerySeq?tl=KiPf5fUQi85NxQnW-21593851-2333215635" TargetMode="External"/><Relationship Id="rId75" Type="http://schemas.openxmlformats.org/officeDocument/2006/relationships/hyperlink" Target="http://plants.ensembl.org/Hordeum_vulgare/Tools/Blast/QuerySeq?tl=KiPf5fUQi85NxQnW-21593852-2333215689" TargetMode="External"/><Relationship Id="rId91" Type="http://schemas.openxmlformats.org/officeDocument/2006/relationships/hyperlink" Target="http://plants.ensembl.org/Hordeum_vulgare/Gene/Summary?db=core;g=HORVU.MOREX.r3.7HG0723770;tl=KiPf5fUQi85NxQnW-21593858-2333215943" TargetMode="External"/><Relationship Id="rId96" Type="http://schemas.openxmlformats.org/officeDocument/2006/relationships/hyperlink" Target="http://plants.ensembl.org/Hordeum_vulgare/Gene/Summary?db=core;g=HORVU.MOREX.r3.5HG0433250;tl=KiPf5fUQi85NxQnW-21593859-2333215967" TargetMode="External"/><Relationship Id="rId1" Type="http://schemas.openxmlformats.org/officeDocument/2006/relationships/hyperlink" Target="https://www.arabidopsis.org/servlets/TairObject?accession=locus:2148007" TargetMode="External"/><Relationship Id="rId6" Type="http://schemas.openxmlformats.org/officeDocument/2006/relationships/hyperlink" Target="https://www.arabidopsis.org/servlets/TairObject?type=gene&amp;id=31724" TargetMode="External"/><Relationship Id="rId15" Type="http://schemas.openxmlformats.org/officeDocument/2006/relationships/hyperlink" Target="http://plants.ensembl.org/Hordeum_vulgare/Transcript/ProteinSummary?db=core;t=HORVU.MOREX.r3.7HG0686580.1;tl=KiPf5fUQi85NxQnW-21593848-2333215487" TargetMode="External"/><Relationship Id="rId23" Type="http://schemas.openxmlformats.org/officeDocument/2006/relationships/hyperlink" Target="http://plants.ensembl.org/Hordeum_vulgare/Transcript/ProteinSummary?db=core;t=HORVU.MOREX.r3.7HG0723770.1;tl=KiPf5fUQi85NxQnW-21593858-2333215943" TargetMode="External"/><Relationship Id="rId28" Type="http://schemas.openxmlformats.org/officeDocument/2006/relationships/hyperlink" Target="http://www.uniprot.org/uniprot/F2EHR7" TargetMode="External"/><Relationship Id="rId36" Type="http://schemas.openxmlformats.org/officeDocument/2006/relationships/hyperlink" Target="http://plants.ensembl.org/Hordeum_vulgare/Tools/Blast/QuerySeq?tl=KiPf5fUQi85NxQnW-21593841-2333215093" TargetMode="External"/><Relationship Id="rId49" Type="http://schemas.openxmlformats.org/officeDocument/2006/relationships/hyperlink" Target="http://plants.ensembl.org/Hordeum_vulgare/Tools/Blast/QuerySeq?tl=KiPf5fUQi85NxQnW-21593846-2333215388" TargetMode="External"/><Relationship Id="rId57" Type="http://schemas.openxmlformats.org/officeDocument/2006/relationships/hyperlink" Target="http://plants.ensembl.org/Hordeum_vulgare/Gene/Summary?db=core;g=HORVU.MOREX.r3.7HG0686580;tl=KiPf5fUQi85NxQnW-21593848-2333215487" TargetMode="External"/><Relationship Id="rId106" Type="http://schemas.openxmlformats.org/officeDocument/2006/relationships/hyperlink" Target="http://plants.ensembl.org/Arabidopsis_thaliana/Transcript/ProteinSummary?db=core;t=AT2G35530.1;tl=xOtz8qSFEzm9vOF2-21999230-2412541273" TargetMode="External"/><Relationship Id="rId10" Type="http://schemas.openxmlformats.org/officeDocument/2006/relationships/hyperlink" Target="http://plants.ensembl.org/Hordeum_vulgare/Transcript/ProteinSummary?db=core;t=HORVU.MOREX.r3.3HG0300770.1;tl=KiPf5fUQi85NxQnW-21593841-2333215093" TargetMode="External"/><Relationship Id="rId31" Type="http://schemas.openxmlformats.org/officeDocument/2006/relationships/hyperlink" Target="http://plants.ensembl.org/Hordeum_vulgare/Gene/Summary?db=core;g=HORVU.MOREX.r3.6HG0619650;tl=KiPf5fUQi85NxQnW-21593840-2333215000" TargetMode="External"/><Relationship Id="rId44" Type="http://schemas.openxmlformats.org/officeDocument/2006/relationships/hyperlink" Target="http://plants.ensembl.org/Hordeum_vulgare/Tools/Blast/QuerySeq?tl=KiPf5fUQi85NxQnW-21593844-2333215251" TargetMode="External"/><Relationship Id="rId52" Type="http://schemas.openxmlformats.org/officeDocument/2006/relationships/hyperlink" Target="http://plants.ensembl.org/Hordeum_vulgare/Gene/Summary?db=core;g=HORVU.MOREX.r3.4HG0378580;tl=KiPf5fUQi85NxQnW-21593847-2333215405" TargetMode="External"/><Relationship Id="rId60" Type="http://schemas.openxmlformats.org/officeDocument/2006/relationships/hyperlink" Target="http://plants.ensembl.org/Hordeum_vulgare/Gene/Summary?db=core;g=HORVU.MOREX.r3.3HG0295240;tl=KiPf5fUQi85NxQnW-21593849-2333215528" TargetMode="External"/><Relationship Id="rId65" Type="http://schemas.openxmlformats.org/officeDocument/2006/relationships/hyperlink" Target="http://plants.ensembl.org/Hordeum_vulgare/Gene/Summary?db=core;g=HORVU.MOREX.r3.2HG0112060;tl=KiPf5fUQi85NxQnW-21593850-2333215584" TargetMode="External"/><Relationship Id="rId73" Type="http://schemas.openxmlformats.org/officeDocument/2006/relationships/hyperlink" Target="http://plants.ensembl.org/Hordeum_vulgare/Gene/Summary?db=core;g=HORVU.MOREX.r3.6HG0554560;tl=KiPf5fUQi85NxQnW-21593852-2333215689" TargetMode="External"/><Relationship Id="rId78" Type="http://schemas.openxmlformats.org/officeDocument/2006/relationships/hyperlink" Target="http://plants.ensembl.org/Hordeum_vulgare/Tools/Blast/QuerySeq?tl=KiPf5fUQi85NxQnW-21593853-2333215742" TargetMode="External"/><Relationship Id="rId81" Type="http://schemas.openxmlformats.org/officeDocument/2006/relationships/hyperlink" Target="http://plants.ensembl.org/Hordeum_vulgare/Gene/Summary?db=core;g=HORVU.MOREX.r3.2HG0119190;tl=KiPf5fUQi85NxQnW-21593856-2333215878" TargetMode="External"/><Relationship Id="rId86" Type="http://schemas.openxmlformats.org/officeDocument/2006/relationships/hyperlink" Target="http://plants.ensembl.org/Hordeum_vulgare/Gene/Summary?db=core;g=HORVU.MOREX.r3.5HG0443520;tl=KiPf5fUQi85NxQnW-21593857-2333215917" TargetMode="External"/><Relationship Id="rId94" Type="http://schemas.openxmlformats.org/officeDocument/2006/relationships/hyperlink" Target="http://www.uniprot.org/uniprot/F2DNN7" TargetMode="External"/><Relationship Id="rId99" Type="http://schemas.openxmlformats.org/officeDocument/2006/relationships/hyperlink" Target="http://pfam.xfam.org/family/PF00170" TargetMode="External"/><Relationship Id="rId101" Type="http://schemas.openxmlformats.org/officeDocument/2006/relationships/hyperlink" Target="http://plants.ensembl.org/Hordeum_vulgare/Gene/Summary?db=core;g=HORVU.MOREX.r3.6HG0570630;tl=KiPf5fUQi85NxQnW-21593860-2333215970" TargetMode="External"/><Relationship Id="rId4" Type="http://schemas.openxmlformats.org/officeDocument/2006/relationships/hyperlink" Target="http://plants.ensembl.org/Help/View?id=451" TargetMode="External"/><Relationship Id="rId9" Type="http://schemas.openxmlformats.org/officeDocument/2006/relationships/hyperlink" Target="http://plants.ensembl.org/Hordeum_vulgare/Transcript/ProteinSummary?db=core;t=HORVU.MOREX.r3.6HG0619650.1;tl=KiPf5fUQi85NxQnW-21593840-2333215000" TargetMode="External"/><Relationship Id="rId13" Type="http://schemas.openxmlformats.org/officeDocument/2006/relationships/hyperlink" Target="http://plants.ensembl.org/Hordeum_vulgare/Transcript/ProteinSummary?db=core;t=HORVU.MOREX.r3.4HG0351410.1;tl=KiPf5fUQi85NxQnW-21593846-2333215388" TargetMode="External"/><Relationship Id="rId18" Type="http://schemas.openxmlformats.org/officeDocument/2006/relationships/hyperlink" Target="http://plants.ensembl.org/Hordeum_vulgare/Transcript/ProteinSummary?db=core;t=HORVU.MOREX.r3.1HG0016310.1.CDS1;tl=KiPf5fUQi85NxQnW-21593851-2333215635" TargetMode="External"/><Relationship Id="rId39" Type="http://schemas.openxmlformats.org/officeDocument/2006/relationships/hyperlink" Target="http://plants.ensembl.org/Hordeum_vulgare/Gene/Summary?db=core;g=HORVU.MOREX.r3.4HG0349900;tl=KiPf5fUQi85NxQnW-21593842-2333215142" TargetMode="External"/><Relationship Id="rId109" Type="http://schemas.openxmlformats.org/officeDocument/2006/relationships/hyperlink" Target="http://www.uniprot.org/uniprot/F2DRP4" TargetMode="External"/><Relationship Id="rId34" Type="http://schemas.openxmlformats.org/officeDocument/2006/relationships/hyperlink" Target="http://www.uniprot.org/uniprot/M0WPT5" TargetMode="External"/><Relationship Id="rId50" Type="http://schemas.openxmlformats.org/officeDocument/2006/relationships/hyperlink" Target="http://plants.ensembl.org/Hordeum_vulgare/Location/View?db=core;g=HORVU.MOREX.r3.4HG0351410;r=4H:107436552-107437575;t=HORVU.MOREX.r3.4HG0351410.1;tl=KiPf5fUQi85NxQnW-21593846-2333215388" TargetMode="External"/><Relationship Id="rId55" Type="http://schemas.openxmlformats.org/officeDocument/2006/relationships/hyperlink" Target="http://www.uniprot.org/uniprot/F2DZG5" TargetMode="External"/><Relationship Id="rId76" Type="http://schemas.openxmlformats.org/officeDocument/2006/relationships/hyperlink" Target="http://plants.ensembl.org/Hordeum_vulgare/Location/View?db=core;g=HORVU.MOREX.r3.6HG0554560;r=6H:40426053-40427565;t=HORVU.MOREX.r3.6HG0554560.1;tl=KiPf5fUQi85NxQnW-21593852-2333215689" TargetMode="External"/><Relationship Id="rId97" Type="http://schemas.openxmlformats.org/officeDocument/2006/relationships/hyperlink" Target="http://plants.ensembl.org/Hordeum_vulgare/Tools/Blast/QuerySeq?tl=KiPf5fUQi85NxQnW-21593859-2333215967" TargetMode="External"/><Relationship Id="rId104" Type="http://schemas.openxmlformats.org/officeDocument/2006/relationships/hyperlink" Target="http://www.uniprot.org/uniprot/F2CRM5" TargetMode="External"/><Relationship Id="rId7" Type="http://schemas.openxmlformats.org/officeDocument/2006/relationships/hyperlink" Target="https://plants.ensembl.org/Help/View?id=451" TargetMode="External"/><Relationship Id="rId71" Type="http://schemas.openxmlformats.org/officeDocument/2006/relationships/hyperlink" Target="http://plants.ensembl.org/Hordeum_vulgare/Location/View?db=core;g=HORVU.MOREX.r3.1HG0016310;r=1H:47245910-47247226;t=HORVU.MOREX.r3.1HG0016310.1;tl=KiPf5fUQi85NxQnW-21593851-2333215635" TargetMode="External"/><Relationship Id="rId92" Type="http://schemas.openxmlformats.org/officeDocument/2006/relationships/hyperlink" Target="http://plants.ensembl.org/Hordeum_vulgare/Tools/Blast/QuerySeq?tl=KiPf5fUQi85NxQnW-21593858-2333215943" TargetMode="External"/><Relationship Id="rId2" Type="http://schemas.openxmlformats.org/officeDocument/2006/relationships/hyperlink" Target="http://plants.ensembl.org/Oryza_sativa/Tools/Blast/Results?tl=KiPf5fUQi85NxQnW-21593818" TargetMode="External"/><Relationship Id="rId29" Type="http://schemas.openxmlformats.org/officeDocument/2006/relationships/hyperlink" Target="http://plants.ensembl.org/Hordeum_vulgare/Gene/Summary?db=core;g=HORVU.MOREX.r3.7HG0713820;r=7H:488772035-488794600;t=HORVU.MOREX.r3.7HG0713820.1;tl=KiPf5fUQi85NxQnW-21593839-2333214954" TargetMode="External"/><Relationship Id="rId24" Type="http://schemas.openxmlformats.org/officeDocument/2006/relationships/hyperlink" Target="http://plants.ensembl.org/Hordeum_vulgare/Transcript/ProteinSummary?db=core;t=HORVU.MOREX.r3.5HG0433250.1;tl=KiPf5fUQi85NxQnW-21593859-2333215967" TargetMode="External"/><Relationship Id="rId40" Type="http://schemas.openxmlformats.org/officeDocument/2006/relationships/hyperlink" Target="http://plants.ensembl.org/Hordeum_vulgare/Gene/Summary?db=core;g=HORVU.MOREX.r3.4HG0349900;tl=KiPf5fUQi85NxQnW-21593842-2333215142" TargetMode="External"/><Relationship Id="rId45" Type="http://schemas.openxmlformats.org/officeDocument/2006/relationships/hyperlink" Target="http://plants.ensembl.org/Hordeum_vulgare/Location/View?db=core;g=HORVU.MOREX.r3.5HG0486380;r=5H:459445692-459449302;t=HORVU.MOREX.r3.5HG0486380.2;tl=KiPf5fUQi85NxQnW-21593844-2333215251" TargetMode="External"/><Relationship Id="rId66" Type="http://schemas.openxmlformats.org/officeDocument/2006/relationships/hyperlink" Target="http://plants.ensembl.org/Hordeum_vulgare/Tools/Blast/QuerySeq?tl=KiPf5fUQi85NxQnW-21593850-2333215584" TargetMode="External"/><Relationship Id="rId87" Type="http://schemas.openxmlformats.org/officeDocument/2006/relationships/hyperlink" Target="http://plants.ensembl.org/Hordeum_vulgare/Gene/Summary?db=core;g=HORVU.MOREX.r3.5HG0443520;tl=KiPf5fUQi85NxQnW-21593857-2333215917" TargetMode="External"/><Relationship Id="rId61" Type="http://schemas.openxmlformats.org/officeDocument/2006/relationships/hyperlink" Target="http://plants.ensembl.org/Hordeum_vulgare/Gene/Summary?db=core;g=HORVU.MOREX.r3.3HG0295240;tl=KiPf5fUQi85NxQnW-21593849-2333215528" TargetMode="External"/><Relationship Id="rId82" Type="http://schemas.openxmlformats.org/officeDocument/2006/relationships/hyperlink" Target="http://plants.ensembl.org/Hordeum_vulgare/Gene/Summary?db=core;g=HORVU.MOREX.r3.2HG0119190;tl=KiPf5fUQi85NxQnW-21593856-2333215878" TargetMode="External"/><Relationship Id="rId19" Type="http://schemas.openxmlformats.org/officeDocument/2006/relationships/hyperlink" Target="http://plants.ensembl.org/Hordeum_vulgare/Transcript/ProteinSummary?db=core;t=HORVU.MOREX.r3.6HG0554560.1.CDS1;tl=KiPf5fUQi85NxQnW-21593852-2333215689" TargetMode="External"/><Relationship Id="rId14" Type="http://schemas.openxmlformats.org/officeDocument/2006/relationships/hyperlink" Target="http://plants.ensembl.org/Hordeum_vulgare/Transcript/ProteinSummary?db=core;t=HORVU.MOREX.r3.4HG0378580.1;tl=KiPf5fUQi85NxQnW-21593847-2333215405" TargetMode="External"/><Relationship Id="rId30" Type="http://schemas.openxmlformats.org/officeDocument/2006/relationships/hyperlink" Target="http://plants.ensembl.org/Hordeum_vulgare/Gene/Summary?db=core;g=HORVU.MOREX.r3.7HG0713820;r=7H:488772035-488794600;t=HORVU.MOREX.r3.7HG0713820.1;tl=KiPf5fUQi85NxQnW-21593839-2333214954" TargetMode="External"/><Relationship Id="rId35" Type="http://schemas.openxmlformats.org/officeDocument/2006/relationships/hyperlink" Target="http://plants.ensembl.org/Hordeum_vulgare/Gene/Summary?db=core;g=HORVU.MOREX.r3.3HG0300770;tl=KiPf5fUQi85NxQnW-21593841-2333215093" TargetMode="External"/><Relationship Id="rId56" Type="http://schemas.openxmlformats.org/officeDocument/2006/relationships/hyperlink" Target="http://plants.ensembl.org/Hordeum_vulgare/Gene/Summary?db=core;g=HORVU.MOREX.r3.7HG0686580;tl=KiPf5fUQi85NxQnW-21593848-2333215487" TargetMode="External"/><Relationship Id="rId77" Type="http://schemas.openxmlformats.org/officeDocument/2006/relationships/hyperlink" Target="http://plants.ensembl.org/Hordeum_vulgare/Gene/Summary?db=core;g=HORVU.MOREX.r3.1HG0065020;tl=KiPf5fUQi85NxQnW-21593853-2333215742" TargetMode="External"/><Relationship Id="rId100" Type="http://schemas.openxmlformats.org/officeDocument/2006/relationships/hyperlink" Target="http://plants.ensembl.org/Hordeum_vulgare/Gene/Summary?db=core;g=HORVU.MOREX.r3.6HG0570630;tl=KiPf5fUQi85NxQnW-21593860-2333215970" TargetMode="External"/><Relationship Id="rId105" Type="http://schemas.openxmlformats.org/officeDocument/2006/relationships/hyperlink" Target="http://plants.ensembl.org/Hordeum_vulgare/Transcript/ProteinSummary?db=core;t=HORVU.MOREX.r3.5HG0449210.1;tl=xOtz8qSFEzm9vOF2-21999231-2412541316" TargetMode="External"/><Relationship Id="rId8" Type="http://schemas.openxmlformats.org/officeDocument/2006/relationships/hyperlink" Target="http://plants.ensembl.org/Hordeum_vulgare/Transcript/ProteinSummary?db=core;t=HORVU.MOREX.r3.7HG0713820.1;tl=KiPf5fUQi85NxQnW-21593839-2333214954" TargetMode="External"/><Relationship Id="rId51" Type="http://schemas.openxmlformats.org/officeDocument/2006/relationships/hyperlink" Target="http://www.uniprot.org/uniprot/F2D6W0" TargetMode="External"/><Relationship Id="rId72" Type="http://schemas.openxmlformats.org/officeDocument/2006/relationships/hyperlink" Target="http://www.uniprot.org/uniprot/F2DC34" TargetMode="External"/><Relationship Id="rId93" Type="http://schemas.openxmlformats.org/officeDocument/2006/relationships/hyperlink" Target="http://plants.ensembl.org/Hordeum_vulgare/Location/View?db=core;g=HORVU.MOREX.r3.7HG0723770;r=7H:548399066-548401157;t=HORVU.MOREX.r3.7HG0723770.1;tl=KiPf5fUQi85NxQnW-21593858-2333215943" TargetMode="External"/><Relationship Id="rId98" Type="http://schemas.openxmlformats.org/officeDocument/2006/relationships/hyperlink" Target="http://plants.ensembl.org/Hordeum_vulgare/Location/View?db=core;g=HORVU.MOREX.r3.5HG0433250;r=5H:43391537-43395004;t=HORVU.MOREX.r3.5HG0433250.1;tl=KiPf5fUQi85NxQnW-21593859-2333215967" TargetMode="External"/><Relationship Id="rId3" Type="http://schemas.openxmlformats.org/officeDocument/2006/relationships/hyperlink" Target="http://plants.ensembl.org/Help/View?id=451" TargetMode="External"/><Relationship Id="rId25" Type="http://schemas.openxmlformats.org/officeDocument/2006/relationships/hyperlink" Target="http://plants.ensembl.org/Hordeum_vulgare/Transcript/ProteinSummary?db=core;t=HORVU.MOREX.r3.6HG0570630.1;tl=KiPf5fUQi85NxQnW-21593860-2333215970" TargetMode="External"/><Relationship Id="rId46" Type="http://schemas.openxmlformats.org/officeDocument/2006/relationships/hyperlink" Target="http://www.uniprot.org/uniprot/M0Y7S4" TargetMode="External"/><Relationship Id="rId67" Type="http://schemas.openxmlformats.org/officeDocument/2006/relationships/hyperlink" Target="http://plants.ensembl.org/Hordeum_vulgare/Location/View?db=core;g=HORVU.MOREX.r3.2HG0112060;r=2H:39618982-39623539;t=HORVU.MOREX.r3.2HG0112060.1;tl=KiPf5fUQi85NxQnW-21593850-2333215584" TargetMode="External"/><Relationship Id="rId20" Type="http://schemas.openxmlformats.org/officeDocument/2006/relationships/hyperlink" Target="http://plants.ensembl.org/Hordeum_vulgare/Transcript/ProteinSummary?db=core;t=HORVU.MOREX.r3.1HG0065020.1;tl=KiPf5fUQi85NxQnW-21593853-2333215742" TargetMode="External"/><Relationship Id="rId41" Type="http://schemas.openxmlformats.org/officeDocument/2006/relationships/hyperlink" Target="http://plants.ensembl.org/Hordeum_vulgare/Tools/Blast/QuerySeq?tl=KiPf5fUQi85NxQnW-21593842-2333215142" TargetMode="External"/><Relationship Id="rId62" Type="http://schemas.openxmlformats.org/officeDocument/2006/relationships/hyperlink" Target="http://plants.ensembl.org/Hordeum_vulgare/Tools/Blast/QuerySeq?tl=KiPf5fUQi85NxQnW-21593849-2333215528" TargetMode="External"/><Relationship Id="rId83" Type="http://schemas.openxmlformats.org/officeDocument/2006/relationships/hyperlink" Target="http://plants.ensembl.org/Hordeum_vulgare/Tools/Blast/QuerySeq?tl=KiPf5fUQi85NxQnW-21593856-2333215878" TargetMode="External"/><Relationship Id="rId88" Type="http://schemas.openxmlformats.org/officeDocument/2006/relationships/hyperlink" Target="http://plants.ensembl.org/Hordeum_vulgare/Tools/Blast/QuerySeq?tl=KiPf5fUQi85NxQnW-21593857-2333215917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plants.ensembl.org/Zea_mays/Transcript/ProteinSummary?db=core;t=Zm00001eb060860_P001;tl=KiPf5fUQi85NxQnW-21593904-2333219151" TargetMode="External"/><Relationship Id="rId18" Type="http://schemas.openxmlformats.org/officeDocument/2006/relationships/hyperlink" Target="http://plants.ensembl.org/Zea_mays/Location/View?db=core;g=Zm00001eb038010;r=1:203835319-203841834;t=Zm00001eb038010_T001;tl=KiPf5fUQi85NxQnW-21593884-2333217770" TargetMode="External"/><Relationship Id="rId26" Type="http://schemas.openxmlformats.org/officeDocument/2006/relationships/hyperlink" Target="http://plants.ensembl.org/Zea_mays/Location/View?db=core;g=Zm00001eb100750;r=2:191288363-191291180;t=Zm00001eb100750_T002;tl=KiPf5fUQi85NxQnW-21593888-2333218107" TargetMode="External"/><Relationship Id="rId39" Type="http://schemas.openxmlformats.org/officeDocument/2006/relationships/hyperlink" Target="http://plants.ensembl.org/Zea_mays/Tools/Blast/QuerySeq?tl=KiPf5fUQi85NxQnW-21593896-2333218730" TargetMode="External"/><Relationship Id="rId21" Type="http://schemas.openxmlformats.org/officeDocument/2006/relationships/hyperlink" Target="http://www.uniprot.org/uniprot/B6UI01" TargetMode="External"/><Relationship Id="rId34" Type="http://schemas.openxmlformats.org/officeDocument/2006/relationships/hyperlink" Target="http://plants.ensembl.org/Zea_mays/Location/View?db=core;g=Zm00001eb272280;r=6:93400254-93403353;t=Zm00001eb272280_T006;tl=KiPf5fUQi85NxQnW-21593893-2333218519" TargetMode="External"/><Relationship Id="rId42" Type="http://schemas.openxmlformats.org/officeDocument/2006/relationships/hyperlink" Target="http://www.ncbi.nlm.nih.gov/sites/entrez?db=nuccore&amp;cmd=search&amp;term=NM_001154605.2" TargetMode="External"/><Relationship Id="rId47" Type="http://schemas.openxmlformats.org/officeDocument/2006/relationships/hyperlink" Target="http://plants.ensembl.org/Zea_mays/Location/View?db=core;g=Zm00001eb028430;r=1:150691038-150691493;t=Zm00001eb028430_T001;tl=KiPf5fUQi85NxQnW-21593901-2333219035" TargetMode="External"/><Relationship Id="rId50" Type="http://schemas.openxmlformats.org/officeDocument/2006/relationships/hyperlink" Target="http://plants.ensembl.org/Zea_mays/Tools/Blast/QuerySeq?tl=KiPf5fUQi85NxQnW-21593903-2333219115" TargetMode="External"/><Relationship Id="rId55" Type="http://schemas.openxmlformats.org/officeDocument/2006/relationships/hyperlink" Target="http://plants.ensembl.org/Arabidopsis_thaliana/Transcript/ProteinSummary?db=core;t=AT2G35530.1;tl=xOtz8qSFEzm9vOF2-21999230-2412541273" TargetMode="External"/><Relationship Id="rId7" Type="http://schemas.openxmlformats.org/officeDocument/2006/relationships/hyperlink" Target="https://plants.ensembl.org/Help/View?id=451" TargetMode="External"/><Relationship Id="rId2" Type="http://schemas.openxmlformats.org/officeDocument/2006/relationships/hyperlink" Target="http://plants.ensembl.org/Oryza_sativa/Tools/Blast/Results?tl=KiPf5fUQi85NxQnW-21593818" TargetMode="External"/><Relationship Id="rId16" Type="http://schemas.openxmlformats.org/officeDocument/2006/relationships/hyperlink" Target="http://plants.ensembl.org/Zea_mays/Tools/Blast/QuerySeq?tl=KiPf5fUQi85NxQnW-21593884-2333217770" TargetMode="External"/><Relationship Id="rId29" Type="http://schemas.openxmlformats.org/officeDocument/2006/relationships/hyperlink" Target="http://plants.ensembl.org/Zea_mays/Tools/Blast/QuerySeq?tl=KiPf5fUQi85NxQnW-21593891-2333218371" TargetMode="External"/><Relationship Id="rId11" Type="http://schemas.openxmlformats.org/officeDocument/2006/relationships/hyperlink" Target="http://plants.ensembl.org/Zea_mays/Transcript/ProteinSummary?db=core;t=Zm00001eb388050_P002;tl=KiPf5fUQi85NxQnW-21593902-2333219075" TargetMode="External"/><Relationship Id="rId24" Type="http://schemas.openxmlformats.org/officeDocument/2006/relationships/hyperlink" Target="http://plants.ensembl.org/Zea_mays/Location/View?db=core;g=Zm00001eb202260;r=4:220319175-220335344;t=Zm00001eb202260_T001;tl=KiPf5fUQi85NxQnW-21593886-2333217912" TargetMode="External"/><Relationship Id="rId32" Type="http://schemas.openxmlformats.org/officeDocument/2006/relationships/hyperlink" Target="http://plants.ensembl.org/Zea_mays/Location/View?db=core;g=Zm00001eb198470;r=4:200881241-200885400;t=Zm00001eb198470_T001;tl=KiPf5fUQi85NxQnW-21593892-2333218490" TargetMode="External"/><Relationship Id="rId37" Type="http://schemas.openxmlformats.org/officeDocument/2006/relationships/hyperlink" Target="http://plants.ensembl.org/Zea_mays/Tools/Blast/QuerySeq?tl=KiPf5fUQi85NxQnW-21593895-2333218671" TargetMode="External"/><Relationship Id="rId40" Type="http://schemas.openxmlformats.org/officeDocument/2006/relationships/hyperlink" Target="http://plants.ensembl.org/Zea_mays/Location/View?db=core;g=Zm00001eb231360;r=5:76973212-76974281;t=Zm00001eb231360_T001;tl=KiPf5fUQi85NxQnW-21593896-2333218730" TargetMode="External"/><Relationship Id="rId45" Type="http://schemas.openxmlformats.org/officeDocument/2006/relationships/hyperlink" Target="http://plants.ensembl.org/Zea_mays/Location/View?db=core;g=Zm00001eb110370;r=2:220715327-220718667;t=Zm00001eb110370_T002;tl=KiPf5fUQi85NxQnW-21593900-2333219003" TargetMode="External"/><Relationship Id="rId53" Type="http://schemas.openxmlformats.org/officeDocument/2006/relationships/hyperlink" Target="http://plants.ensembl.org/Zea_mays/Location/View?db=core;g=Zm00001eb060860;r=1:295037654-295042431;t=Zm00001eb060860_T001;tl=KiPf5fUQi85NxQnW-21593904-2333219151" TargetMode="External"/><Relationship Id="rId58" Type="http://schemas.openxmlformats.org/officeDocument/2006/relationships/hyperlink" Target="https://plants.ensembl.org/Zea_mays/Location/View?db=core;g=Zm00001eb411700;r=10:38689599-38728016;tl=xOtz8qSFEzm9vOF2-21999232-2412538056" TargetMode="External"/><Relationship Id="rId5" Type="http://schemas.openxmlformats.org/officeDocument/2006/relationships/hyperlink" Target="https://www.arabidopsis.org/servlets/TairObject?type=gene&amp;id=29533" TargetMode="External"/><Relationship Id="rId61" Type="http://schemas.openxmlformats.org/officeDocument/2006/relationships/hyperlink" Target="https://plants.ensembl.org/Zea_mays/Gene/Summary?g=Zm00001eb366900;r=8:173334557-173339272;t=Zm00001eb366900_T001;db=core" TargetMode="External"/><Relationship Id="rId19" Type="http://schemas.openxmlformats.org/officeDocument/2006/relationships/hyperlink" Target="http://plants.ensembl.org/Zea_mays/Tools/Blast/QuerySeq?tl=KiPf5fUQi85NxQnW-21593885-2333217845" TargetMode="External"/><Relationship Id="rId14" Type="http://schemas.openxmlformats.org/officeDocument/2006/relationships/hyperlink" Target="http://plants.ensembl.org/Zea_mays/Tools/Blast/QuerySeq?tl=KiPf5fUQi85NxQnW-21593883-2333217648" TargetMode="External"/><Relationship Id="rId22" Type="http://schemas.openxmlformats.org/officeDocument/2006/relationships/hyperlink" Target="http://plants.ensembl.org/Zea_mays/Tools/Blast/QuerySeq?tl=KiPf5fUQi85NxQnW-21593886-2333217912" TargetMode="External"/><Relationship Id="rId27" Type="http://schemas.openxmlformats.org/officeDocument/2006/relationships/hyperlink" Target="http://plants.ensembl.org/Zea_mays/Tools/Blast/QuerySeq?tl=KiPf5fUQi85NxQnW-21593890-2333218328" TargetMode="External"/><Relationship Id="rId30" Type="http://schemas.openxmlformats.org/officeDocument/2006/relationships/hyperlink" Target="http://plants.ensembl.org/Zea_mays/Location/View?db=core;g=Zm00001eb016100;r=1:56338382-56344071;t=Zm00001eb016100_T001;tl=KiPf5fUQi85NxQnW-21593891-2333218371" TargetMode="External"/><Relationship Id="rId35" Type="http://schemas.openxmlformats.org/officeDocument/2006/relationships/hyperlink" Target="http://plants.ensembl.org/Zea_mays/Tools/Blast/QuerySeq?tl=KiPf5fUQi85NxQnW-21593894-2333218590" TargetMode="External"/><Relationship Id="rId43" Type="http://schemas.openxmlformats.org/officeDocument/2006/relationships/hyperlink" Target="http://plants.ensembl.org/Zea_mays/Tools/Blast/QuerySeq?tl=KiPf5fUQi85NxQnW-21593897-2333218795" TargetMode="External"/><Relationship Id="rId48" Type="http://schemas.openxmlformats.org/officeDocument/2006/relationships/hyperlink" Target="http://plants.ensembl.org/Zea_mays/Tools/Blast/QuerySeq?tl=KiPf5fUQi85NxQnW-21593902-2333219075" TargetMode="External"/><Relationship Id="rId56" Type="http://schemas.openxmlformats.org/officeDocument/2006/relationships/hyperlink" Target="https://plants.ensembl.org/Zea_mays/Gene/Summary?db=core;g=Zm00001eb411700;tl=xOtz8qSFEzm9vOF2-21999232-2412538056" TargetMode="External"/><Relationship Id="rId8" Type="http://schemas.openxmlformats.org/officeDocument/2006/relationships/hyperlink" Target="http://plants.ensembl.org/Zea_mays/Transcript/ProteinSummary?db=core;t=Zm00001eb288060_P001;tl=KiPf5fUQi85NxQnW-21593897-2333218795" TargetMode="External"/><Relationship Id="rId51" Type="http://schemas.openxmlformats.org/officeDocument/2006/relationships/hyperlink" Target="http://plants.ensembl.org/Zea_mays/Location/View?db=core;g=Zm00001eb060810;r=1:294909166-294933105;t=Zm00001eb060810_T001;tl=KiPf5fUQi85NxQnW-21593903-2333219115" TargetMode="External"/><Relationship Id="rId3" Type="http://schemas.openxmlformats.org/officeDocument/2006/relationships/hyperlink" Target="http://plants.ensembl.org/Help/View?id=451" TargetMode="External"/><Relationship Id="rId12" Type="http://schemas.openxmlformats.org/officeDocument/2006/relationships/hyperlink" Target="http://plants.ensembl.org/Zea_mays/Transcript/ProteinSummary?db=core;t=Zm00001eb060810_P001;tl=KiPf5fUQi85NxQnW-21593903-2333219115" TargetMode="External"/><Relationship Id="rId17" Type="http://schemas.openxmlformats.org/officeDocument/2006/relationships/hyperlink" Target="http://plants.ensembl.org/Zea_mays/Tools/Blast/AlignmentProtein?tl=KiPf5fUQi85NxQnW-21593884-2333217770" TargetMode="External"/><Relationship Id="rId25" Type="http://schemas.openxmlformats.org/officeDocument/2006/relationships/hyperlink" Target="http://plants.ensembl.org/Zea_mays/Tools/Blast/QuerySeq?tl=KiPf5fUQi85NxQnW-21593888-2333218107" TargetMode="External"/><Relationship Id="rId33" Type="http://schemas.openxmlformats.org/officeDocument/2006/relationships/hyperlink" Target="http://plants.ensembl.org/Zea_mays/Tools/Blast/QuerySeq?tl=KiPf5fUQi85NxQnW-21593893-2333218519" TargetMode="External"/><Relationship Id="rId38" Type="http://schemas.openxmlformats.org/officeDocument/2006/relationships/hyperlink" Target="http://plants.ensembl.org/Zea_mays/Location/View?db=core;g=Zm00001eb264930;r=6:32025001-32025621;t=Zm00001eb264930_T001;tl=KiPf5fUQi85NxQnW-21593895-2333218671" TargetMode="External"/><Relationship Id="rId46" Type="http://schemas.openxmlformats.org/officeDocument/2006/relationships/hyperlink" Target="http://plants.ensembl.org/Zea_mays/Tools/Blast/QuerySeq?tl=KiPf5fUQi85NxQnW-21593901-2333219035" TargetMode="External"/><Relationship Id="rId59" Type="http://schemas.openxmlformats.org/officeDocument/2006/relationships/hyperlink" Target="http://www.uniprot.org/uniprot/A0A1D6IXE5" TargetMode="External"/><Relationship Id="rId20" Type="http://schemas.openxmlformats.org/officeDocument/2006/relationships/hyperlink" Target="http://plants.ensembl.org/Zea_mays/Location/View?db=core;g=Zm00001eb366900;r=8:173334557-173339183;t=Zm00001eb366900_T003;tl=KiPf5fUQi85NxQnW-21593885-2333217845" TargetMode="External"/><Relationship Id="rId41" Type="http://schemas.openxmlformats.org/officeDocument/2006/relationships/hyperlink" Target="http://plants.ensembl.org/Zea_mays/Location/View?db=core;g=Zm00001eb288060;r=6:157976755-157980979;t=Zm00001eb288060_T001;tl=KiPf5fUQi85NxQnW-21593897-2333218795" TargetMode="External"/><Relationship Id="rId54" Type="http://schemas.openxmlformats.org/officeDocument/2006/relationships/hyperlink" Target="http://plants.ensembl.org/Zea_mays/Tools/Blast/QuerySeq?tl=KiPf5fUQi85NxQnW-21593904-2333219151" TargetMode="External"/><Relationship Id="rId1" Type="http://schemas.openxmlformats.org/officeDocument/2006/relationships/hyperlink" Target="https://www.arabidopsis.org/servlets/TairObject?accession=locus:2148007" TargetMode="External"/><Relationship Id="rId6" Type="http://schemas.openxmlformats.org/officeDocument/2006/relationships/hyperlink" Target="https://www.arabidopsis.org/servlets/TairObject?type=gene&amp;id=31724" TargetMode="External"/><Relationship Id="rId15" Type="http://schemas.openxmlformats.org/officeDocument/2006/relationships/hyperlink" Target="http://plants.ensembl.org/Zea_mays/Location/View?db=core;g=Zm00001eb385610;r=9:89468041-89472144;t=Zm00001eb385610_T002;tl=KiPf5fUQi85NxQnW-21593883-2333217648" TargetMode="External"/><Relationship Id="rId23" Type="http://schemas.openxmlformats.org/officeDocument/2006/relationships/hyperlink" Target="http://plants.ensembl.org/Zea_mays/Tools/Blast/AlignmentProtein?tl=KiPf5fUQi85NxQnW-21593886-2333217912" TargetMode="External"/><Relationship Id="rId28" Type="http://schemas.openxmlformats.org/officeDocument/2006/relationships/hyperlink" Target="http://plants.ensembl.org/Zea_mays/Location/View?db=core;g=Zm00001eb197160;r=4:195126690-195129555;t=Zm00001eb197160_T001;tl=KiPf5fUQi85NxQnW-21593890-2333218328" TargetMode="External"/><Relationship Id="rId36" Type="http://schemas.openxmlformats.org/officeDocument/2006/relationships/hyperlink" Target="http://plants.ensembl.org/Zea_mays/Location/View?db=core;g=Zm00001eb111560;r=2:223774825-223781556;t=Zm00001eb111560_T001;tl=KiPf5fUQi85NxQnW-21593894-2333218590" TargetMode="External"/><Relationship Id="rId49" Type="http://schemas.openxmlformats.org/officeDocument/2006/relationships/hyperlink" Target="http://plants.ensembl.org/Zea_mays/Location/View?db=core;g=Zm00001eb388050;r=9:105145216-105147364;t=Zm00001eb388050_T002;tl=KiPf5fUQi85NxQnW-21593902-2333219075" TargetMode="External"/><Relationship Id="rId57" Type="http://schemas.openxmlformats.org/officeDocument/2006/relationships/hyperlink" Target="https://plants.ensembl.org/Zea_mays/Gene/Summary?db=core;g=Zm00001eb411700;tl=xOtz8qSFEzm9vOF2-21999232-2412538056" TargetMode="External"/><Relationship Id="rId10" Type="http://schemas.openxmlformats.org/officeDocument/2006/relationships/hyperlink" Target="http://plants.ensembl.org/Zea_mays/Transcript/ProteinSummary?db=core;t=Zm00001eb028430_P001;tl=KiPf5fUQi85NxQnW-21593901-2333219035" TargetMode="External"/><Relationship Id="rId31" Type="http://schemas.openxmlformats.org/officeDocument/2006/relationships/hyperlink" Target="http://plants.ensembl.org/Zea_mays/Tools/Blast/QuerySeq?tl=KiPf5fUQi85NxQnW-21593892-2333218490" TargetMode="External"/><Relationship Id="rId44" Type="http://schemas.openxmlformats.org/officeDocument/2006/relationships/hyperlink" Target="http://plants.ensembl.org/Zea_mays/Tools/Blast/QuerySeq?tl=KiPf5fUQi85NxQnW-21593900-2333219003" TargetMode="External"/><Relationship Id="rId52" Type="http://schemas.openxmlformats.org/officeDocument/2006/relationships/hyperlink" Target="http://pfam.xfam.org/family/PF12498" TargetMode="External"/><Relationship Id="rId60" Type="http://schemas.openxmlformats.org/officeDocument/2006/relationships/hyperlink" Target="https://plants.ensembl.org/Zea_mays/Tools/Blast/QuerySeq?tl=xOtz8qSFEzm9vOF2-21999232-2412538056" TargetMode="External"/><Relationship Id="rId4" Type="http://schemas.openxmlformats.org/officeDocument/2006/relationships/hyperlink" Target="http://plants.ensembl.org/Help/View?id=451" TargetMode="External"/><Relationship Id="rId9" Type="http://schemas.openxmlformats.org/officeDocument/2006/relationships/hyperlink" Target="http://plants.ensembl.org/Zea_mays/Transcript/ProteinSummary?db=core;t=Zm00001eb110370_P002;tl=KiPf5fUQi85NxQnW-21593900-2333219003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plants.ensembl.org/Oryza_sativa/Gene/Summary?db=core;g=Os09g0456200;tl=KiPf5fUQi85NxQnW-21593823-2333214337" TargetMode="External"/><Relationship Id="rId21" Type="http://schemas.openxmlformats.org/officeDocument/2006/relationships/hyperlink" Target="http://rapdb.dna.affrc.go.jp/" TargetMode="External"/><Relationship Id="rId42" Type="http://schemas.openxmlformats.org/officeDocument/2006/relationships/hyperlink" Target="https://plants.ensembl.org/Oryza_sativa/Tools/Blast/QuerySeq?tl=KiPf5fUQi85NxQnW-21593827-2333214472" TargetMode="External"/><Relationship Id="rId47" Type="http://schemas.openxmlformats.org/officeDocument/2006/relationships/hyperlink" Target="https://plants.ensembl.org/Oryza_sativa/Location/View?db=core;g=Os08g0472000;r=8:23234477-23240624;t=Os08t0472000-01;tl=KiPf5fUQi85NxQnW-21593822-2333214230" TargetMode="External"/><Relationship Id="rId63" Type="http://schemas.openxmlformats.org/officeDocument/2006/relationships/hyperlink" Target="http://plants.ensembl.org/Oryza_sativa/Tools/Blast/AlignmentProtein?tl=KiPf5fUQi85NxQnW-21593831-2333214671" TargetMode="External"/><Relationship Id="rId68" Type="http://schemas.openxmlformats.org/officeDocument/2006/relationships/hyperlink" Target="http://plants.ensembl.org/Oryza_sativa/Location/View?db=core;g=Os05g0411300;r=5:20112961-20117100;t=Os05t0411300-01;tl=KiPf5fUQi85NxQnW-21593834-2333214818" TargetMode="External"/><Relationship Id="rId84" Type="http://schemas.openxmlformats.org/officeDocument/2006/relationships/hyperlink" Target="http://plants.ensembl.org/Oryza_sativa/Location/View?db=core;g=Os12g0601800;r=12:25332774-25336537;t=Os12t0601800-01;tl=KiPf5fUQi85NxQnW-21593838-2333214942" TargetMode="External"/><Relationship Id="rId89" Type="http://schemas.openxmlformats.org/officeDocument/2006/relationships/hyperlink" Target="http://www.uniprot.org/uniprot/Q2QVD6" TargetMode="External"/><Relationship Id="rId16" Type="http://schemas.openxmlformats.org/officeDocument/2006/relationships/hyperlink" Target="http://plants.ensembl.org/Oryza_sativa/Transcript/ProteinSummary?db=core;t=Os12t0162500-01;tl=KiPf5fUQi85NxQnW-21593820-2333214121" TargetMode="External"/><Relationship Id="rId11" Type="http://schemas.openxmlformats.org/officeDocument/2006/relationships/hyperlink" Target="http://plants.ensembl.org/Oryza_sativa/Location/View?db=core;g=Os01g0859300;r=1:37174575-37176344;t=Os01t0859300-01;tl=KiPf5fUQi85NxQnW-21593819-2333214053" TargetMode="External"/><Relationship Id="rId32" Type="http://schemas.openxmlformats.org/officeDocument/2006/relationships/hyperlink" Target="https://plants.ensembl.org/Oryza_sativa/Location/View?db=core;g=Os09g0456200;r=9:17190097-17194010;t=Os09t0456200-01;tl=KiPf5fUQi85NxQnW-21593823-2333214337" TargetMode="External"/><Relationship Id="rId37" Type="http://schemas.openxmlformats.org/officeDocument/2006/relationships/hyperlink" Target="https://plants.ensembl.org/Oryza_sativa/Tools/Blast/AlignmentProtein?tl=KiPf5fUQi85NxQnW-21593826-2333214463" TargetMode="External"/><Relationship Id="rId53" Type="http://schemas.openxmlformats.org/officeDocument/2006/relationships/hyperlink" Target="http://plants.ensembl.org/Oryza_sativa/Location/View?db=core;g=Os03g0336200;r=3:12452164-12456329;t=Os03t0336200-02;tl=KiPf5fUQi85NxQnW-21593828-2333214518" TargetMode="External"/><Relationship Id="rId58" Type="http://schemas.openxmlformats.org/officeDocument/2006/relationships/hyperlink" Target="http://plants.ensembl.org/Oryza_sativa/Tools/Blast/QuerySeq?tl=KiPf5fUQi85NxQnW-21593830-2333214658" TargetMode="External"/><Relationship Id="rId74" Type="http://schemas.openxmlformats.org/officeDocument/2006/relationships/hyperlink" Target="http://plants.ensembl.org/Oryza_sativa/Gene/Summary?db=core;g=Os07g0644100;tl=KiPf5fUQi85NxQnW-21593834-2333214823" TargetMode="External"/><Relationship Id="rId79" Type="http://schemas.openxmlformats.org/officeDocument/2006/relationships/hyperlink" Target="http://plants.ensembl.org/Oryza_sativa/Tools/Blast/AlignmentProtein?tl=KiPf5fUQi85NxQnW-21593837-2333214935" TargetMode="External"/><Relationship Id="rId5" Type="http://schemas.openxmlformats.org/officeDocument/2006/relationships/hyperlink" Target="http://plants.ensembl.org/Oryza_sativa/Transcript/ProteinSummary?db=core;t=Os02t0766700-01;tl=KiPf5fUQi85NxQnW-21593818-2333213988" TargetMode="External"/><Relationship Id="rId90" Type="http://schemas.openxmlformats.org/officeDocument/2006/relationships/hyperlink" Target="http://plants.ensembl.org/Arabidopsis_thaliana/Transcript/ProteinSummary?db=core;t=AT2G35530.1;tl=xOtz8qSFEzm9vOF2-21999230-2412541273" TargetMode="External"/><Relationship Id="rId14" Type="http://schemas.openxmlformats.org/officeDocument/2006/relationships/hyperlink" Target="http://plants.ensembl.org/Help/View?id=451" TargetMode="External"/><Relationship Id="rId22" Type="http://schemas.openxmlformats.org/officeDocument/2006/relationships/hyperlink" Target="https://www.arabidopsis.org/servlets/TairObject?type=gene&amp;id=29533" TargetMode="External"/><Relationship Id="rId27" Type="http://schemas.openxmlformats.org/officeDocument/2006/relationships/hyperlink" Target="https://plants.ensembl.org/Oryza_sativa/Tools/Blast/QuerySeq?tl=KiPf5fUQi85NxQnW-21593824-2333214369" TargetMode="External"/><Relationship Id="rId30" Type="http://schemas.openxmlformats.org/officeDocument/2006/relationships/hyperlink" Target="https://plants.ensembl.org/Oryza_sativa/Gene/Summary?db=core;g=Os08g0543900;tl=KiPf5fUQi85NxQnW-21593825-2333214416" TargetMode="External"/><Relationship Id="rId35" Type="http://schemas.openxmlformats.org/officeDocument/2006/relationships/hyperlink" Target="https://plants.ensembl.org/Oryza_sativa/Location/View?db=core;g=Os03g0127500;r=3:1551291-1554059;t=Os03t0127500-00;tl=KiPf5fUQi85NxQnW-21593826-2333214463" TargetMode="External"/><Relationship Id="rId43" Type="http://schemas.openxmlformats.org/officeDocument/2006/relationships/hyperlink" Target="https://plants.ensembl.org/Oryza_sativa/Transcript/ProteinSummary?db=core;t=Os08t0472000-01;tl=KiPf5fUQi85NxQnW-21593822-2333214230" TargetMode="External"/><Relationship Id="rId48" Type="http://schemas.openxmlformats.org/officeDocument/2006/relationships/hyperlink" Target="https://plants.ensembl.org/Oryza_sativa/Location/View?db=core;g=Os08g0472000;r=8:23234477-23240624;t=Os08t0472000-01;tl=KiPf5fUQi85NxQnW-21593822-2333214230" TargetMode="External"/><Relationship Id="rId56" Type="http://schemas.openxmlformats.org/officeDocument/2006/relationships/hyperlink" Target="http://plants.ensembl.org/Oryza_sativa/Location/View?db=core;g=Os05g0129300;r=5:1717710-1719083;t=Os05t0129300-02;tl=KiPf5fUQi85NxQnW-21593829-2333214592" TargetMode="External"/><Relationship Id="rId64" Type="http://schemas.openxmlformats.org/officeDocument/2006/relationships/hyperlink" Target="http://www.uniprot.org/uniprot/Q6AU90" TargetMode="External"/><Relationship Id="rId69" Type="http://schemas.openxmlformats.org/officeDocument/2006/relationships/hyperlink" Target="http://www.uniprot.org/uniprot/Q6AU90" TargetMode="External"/><Relationship Id="rId77" Type="http://schemas.openxmlformats.org/officeDocument/2006/relationships/hyperlink" Target="http://plants.ensembl.org/Oryza_sativa/Gene/Summary?db=core;g=Os07g0644100;tl=KiPf5fUQi85NxQnW-21593834-2333214823" TargetMode="External"/><Relationship Id="rId8" Type="http://schemas.openxmlformats.org/officeDocument/2006/relationships/hyperlink" Target="http://plants.ensembl.org/Oryza_sativa/Tools/Blast/QuerySeq?tl=KiPf5fUQi85NxQnW-21593818-2333213988" TargetMode="External"/><Relationship Id="rId51" Type="http://schemas.openxmlformats.org/officeDocument/2006/relationships/hyperlink" Target="http://plants.ensembl.org/Oryza_sativa/Tools/Blast/QuerySeq?tl=KiPf5fUQi85NxQnW-21593828-2333214518" TargetMode="External"/><Relationship Id="rId72" Type="http://schemas.openxmlformats.org/officeDocument/2006/relationships/hyperlink" Target="http://www.uniprot.org/uniprot/Q69KN5" TargetMode="External"/><Relationship Id="rId80" Type="http://schemas.openxmlformats.org/officeDocument/2006/relationships/hyperlink" Target="http://plants.ensembl.org/Oryza_sativa/Location/View?db=core;g=Os02g0266800;r=2:9535430-9538420;t=Os02t0266800-01;tl=KiPf5fUQi85NxQnW-21593837-2333214935" TargetMode="External"/><Relationship Id="rId85" Type="http://schemas.openxmlformats.org/officeDocument/2006/relationships/hyperlink" Target="http://www.uniprot.org/uniprot/A0A0N7KUB6" TargetMode="External"/><Relationship Id="rId3" Type="http://schemas.openxmlformats.org/officeDocument/2006/relationships/hyperlink" Target="https://www.arabidopsis.org/servlets/TairObject?accession=locus:2148007" TargetMode="External"/><Relationship Id="rId12" Type="http://schemas.openxmlformats.org/officeDocument/2006/relationships/hyperlink" Target="http://www.uniprot.org/uniprot/Q8RZ35" TargetMode="External"/><Relationship Id="rId17" Type="http://schemas.openxmlformats.org/officeDocument/2006/relationships/hyperlink" Target="http://plants.ensembl.org/Oryza_sativa/Gene/Summary?db=core;g=Os12g0162500;tl=KiPf5fUQi85NxQnW-21593820-2333214121" TargetMode="External"/><Relationship Id="rId25" Type="http://schemas.openxmlformats.org/officeDocument/2006/relationships/hyperlink" Target="https://plants.ensembl.org/Oryza_sativa/Transcript/ProteinSummary?db=core;t=Os11t0154900-01;tl=KiPf5fUQi85NxQnW-21593824-2333214369" TargetMode="External"/><Relationship Id="rId33" Type="http://schemas.openxmlformats.org/officeDocument/2006/relationships/hyperlink" Target="https://plants.ensembl.org/Oryza_sativa/Transcript/ProteinSummary?db=core;t=Os03t0127500-00;tl=KiPf5fUQi85NxQnW-21593826-2333214463" TargetMode="External"/><Relationship Id="rId38" Type="http://schemas.openxmlformats.org/officeDocument/2006/relationships/hyperlink" Target="https://plants.ensembl.org/Oryza_sativa/Transcript/ProteinSummary?db=core;t=Os05t0495200-02;tl=KiPf5fUQi85NxQnW-21593827-2333214472" TargetMode="External"/><Relationship Id="rId46" Type="http://schemas.openxmlformats.org/officeDocument/2006/relationships/hyperlink" Target="https://plants.ensembl.org/Oryza_sativa/Tools/Blast/QuerySeq?tl=KiPf5fUQi85NxQnW-21593822-2333214230" TargetMode="External"/><Relationship Id="rId59" Type="http://schemas.openxmlformats.org/officeDocument/2006/relationships/hyperlink" Target="http://plants.ensembl.org/Oryza_sativa/Location/View?db=core;g=Os02g0132500;r=2:1695640-1697142;t=Os02t0132500-01;tl=KiPf5fUQi85NxQnW-21593830-2333214658" TargetMode="External"/><Relationship Id="rId67" Type="http://schemas.openxmlformats.org/officeDocument/2006/relationships/hyperlink" Target="http://plants.ensembl.org/Oryza_sativa/Tools/Blast/QuerySeq?tl=KiPf5fUQi85NxQnW-21593834-2333214823" TargetMode="External"/><Relationship Id="rId20" Type="http://schemas.openxmlformats.org/officeDocument/2006/relationships/hyperlink" Target="http://www.ncbi.nlm.nih.gov/sites/entrez?db=nuccore&amp;cmd=search&amp;term=XM_015770367.1" TargetMode="External"/><Relationship Id="rId41" Type="http://schemas.openxmlformats.org/officeDocument/2006/relationships/hyperlink" Target="http://www.uniprot.org/uniprot/Q65X73" TargetMode="External"/><Relationship Id="rId54" Type="http://schemas.openxmlformats.org/officeDocument/2006/relationships/hyperlink" Target="http://plants.ensembl.org/Oryza_sativa/Gene/Summary?db=core;g=Os05g0129300;tl=KiPf5fUQi85NxQnW-21593829-2333214592" TargetMode="External"/><Relationship Id="rId62" Type="http://schemas.openxmlformats.org/officeDocument/2006/relationships/hyperlink" Target="http://plants.ensembl.org/Oryza_sativa/Tools/Blast/QuerySeq?tl=KiPf5fUQi85NxQnW-21593831-2333214671" TargetMode="External"/><Relationship Id="rId70" Type="http://schemas.openxmlformats.org/officeDocument/2006/relationships/hyperlink" Target="http://plants.ensembl.org/Oryza_sativa/Gene/Summary?db=core;g=Os07g0644100;tl=KiPf5fUQi85NxQnW-21593834-2333214823" TargetMode="External"/><Relationship Id="rId75" Type="http://schemas.openxmlformats.org/officeDocument/2006/relationships/hyperlink" Target="http://plants.ensembl.org/Oryza_sativa/Tools/Blast/QuerySeq?tl=KiPf5fUQi85NxQnW-21593836-2333214901" TargetMode="External"/><Relationship Id="rId83" Type="http://schemas.openxmlformats.org/officeDocument/2006/relationships/hyperlink" Target="http://plants.ensembl.org/Oryza_sativa/Tools/Blast/QuerySeq?tl=KiPf5fUQi85NxQnW-21593838-2333214942" TargetMode="External"/><Relationship Id="rId88" Type="http://schemas.openxmlformats.org/officeDocument/2006/relationships/hyperlink" Target="http://plants.ensembl.org/Oryza_sativa/Location/View?db=core;g=Os12g0233800;r=12:7330157-7338083;tl=xOtz8qSFEzm9vOF2-21999229-2412537993" TargetMode="External"/><Relationship Id="rId91" Type="http://schemas.openxmlformats.org/officeDocument/2006/relationships/drawing" Target="../drawings/drawing1.xml"/><Relationship Id="rId1" Type="http://schemas.openxmlformats.org/officeDocument/2006/relationships/hyperlink" Target="http://plants.ensembl.org/Oryza_sativa/Location/View?db=core;g=Os06g0601500;r=6:23773207-23776880;t=Os06t0601500-02;tl=KiPf5fUQi85NxQnW-21593817-2333213903" TargetMode="External"/><Relationship Id="rId6" Type="http://schemas.openxmlformats.org/officeDocument/2006/relationships/hyperlink" Target="http://plants.ensembl.org/Oryza_sativa/Location/View?db=core;g=Os02g0766700;r=2:32276662-32281580;t=Os02t0766700-01;tl=KiPf5fUQi85NxQnW-21593818-2333213988" TargetMode="External"/><Relationship Id="rId15" Type="http://schemas.openxmlformats.org/officeDocument/2006/relationships/hyperlink" Target="http://plants.ensembl.org/Help/View?id=451" TargetMode="External"/><Relationship Id="rId23" Type="http://schemas.openxmlformats.org/officeDocument/2006/relationships/hyperlink" Target="https://www.arabidopsis.org/servlets/TairObject?type=gene&amp;id=31724" TargetMode="External"/><Relationship Id="rId28" Type="http://schemas.openxmlformats.org/officeDocument/2006/relationships/hyperlink" Target="https://plants.ensembl.org/Oryza_sativa/Location/View?db=core;g=Os11g0154900;r=11:2560816-2563634;t=Os11t0154900-01;tl=KiPf5fUQi85NxQnW-21593824-2333214369" TargetMode="External"/><Relationship Id="rId36" Type="http://schemas.openxmlformats.org/officeDocument/2006/relationships/hyperlink" Target="https://plants.ensembl.org/Oryza_sativa/Tools/Blast/QuerySeq?tl=KiPf5fUQi85NxQnW-21593826-2333214463" TargetMode="External"/><Relationship Id="rId49" Type="http://schemas.openxmlformats.org/officeDocument/2006/relationships/hyperlink" Target="http://rapdb.dna.affrc.go.jp/" TargetMode="External"/><Relationship Id="rId57" Type="http://schemas.openxmlformats.org/officeDocument/2006/relationships/hyperlink" Target="http://plants.ensembl.org/Oryza_sativa/Gene/Summary?db=core;g=Os02g0132500;tl=KiPf5fUQi85NxQnW-21593830-2333214658" TargetMode="External"/><Relationship Id="rId10" Type="http://schemas.openxmlformats.org/officeDocument/2006/relationships/hyperlink" Target="http://plants.ensembl.org/Oryza_sativa/Transcript/ProteinSummary?db=core;t=Os01t0859300-01;tl=KiPf5fUQi85NxQnW-21593819-2333214053" TargetMode="External"/><Relationship Id="rId31" Type="http://schemas.openxmlformats.org/officeDocument/2006/relationships/hyperlink" Target="https://plants.ensembl.org/Oryza_sativa/Tools/Blast/QuerySeq?tl=KiPf5fUQi85NxQnW-21593825-2333214416" TargetMode="External"/><Relationship Id="rId44" Type="http://schemas.openxmlformats.org/officeDocument/2006/relationships/hyperlink" Target="https://plants.ensembl.org/Help/View?id=451" TargetMode="External"/><Relationship Id="rId52" Type="http://schemas.openxmlformats.org/officeDocument/2006/relationships/hyperlink" Target="http://www.uniprot.org/uniprot/Q6S4P4" TargetMode="External"/><Relationship Id="rId60" Type="http://schemas.openxmlformats.org/officeDocument/2006/relationships/hyperlink" Target="http://www.uniprot.org/uniprot/Q0E476" TargetMode="External"/><Relationship Id="rId65" Type="http://schemas.openxmlformats.org/officeDocument/2006/relationships/hyperlink" Target="http://plants.ensembl.org/Oryza_sativa/Location/View?db=core;g=Os05g0411300;r=5:20112961-20117100;t=Os05t0411300-01;tl=KiPf5fUQi85NxQnW-21593831-2333214671" TargetMode="External"/><Relationship Id="rId73" Type="http://schemas.openxmlformats.org/officeDocument/2006/relationships/hyperlink" Target="http://plants.ensembl.org/Oryza_sativa/Location/View?db=core;g=Os09g0306400;r=9:7871589-7873655;t=Os09t0306400-01;tl=KiPf5fUQi85NxQnW-21593835-2333214861" TargetMode="External"/><Relationship Id="rId78" Type="http://schemas.openxmlformats.org/officeDocument/2006/relationships/hyperlink" Target="http://plants.ensembl.org/Oryza_sativa/Tools/Blast/QuerySeq?tl=KiPf5fUQi85NxQnW-21593837-2333214935" TargetMode="External"/><Relationship Id="rId81" Type="http://schemas.openxmlformats.org/officeDocument/2006/relationships/hyperlink" Target="http://www.uniprot.org/uniprot/Q6ETX0" TargetMode="External"/><Relationship Id="rId86" Type="http://schemas.openxmlformats.org/officeDocument/2006/relationships/hyperlink" Target="http://plants.ensembl.org/Oryza_sativa/Gene/Summary?db=core;g=Os12g0233800;tl=xOtz8qSFEzm9vOF2-21999229-2412537993" TargetMode="External"/><Relationship Id="rId4" Type="http://schemas.openxmlformats.org/officeDocument/2006/relationships/hyperlink" Target="http://plants.ensembl.org/Oryza_sativa/Tools/Blast/Results?tl=KiPf5fUQi85NxQnW-21593818" TargetMode="External"/><Relationship Id="rId9" Type="http://schemas.openxmlformats.org/officeDocument/2006/relationships/hyperlink" Target="http://plants.ensembl.org/Oryza_sativa/Tools/Blast/AlignmentProtein?tl=KiPf5fUQi85NxQnW-21593818-2333213988" TargetMode="External"/><Relationship Id="rId13" Type="http://schemas.openxmlformats.org/officeDocument/2006/relationships/hyperlink" Target="http://plants.ensembl.org/Oryza_sativa/Tools/Blast/QuerySeq?tl=KiPf5fUQi85NxQnW-21593819-2333214053" TargetMode="External"/><Relationship Id="rId18" Type="http://schemas.openxmlformats.org/officeDocument/2006/relationships/hyperlink" Target="http://plants.ensembl.org/Oryza_sativa/Tools/Blast/QuerySeq?tl=KiPf5fUQi85NxQnW-21593820-2333214121" TargetMode="External"/><Relationship Id="rId39" Type="http://schemas.openxmlformats.org/officeDocument/2006/relationships/hyperlink" Target="https://plants.ensembl.org/Oryza_sativa/Gene/Summary?db=core;g=Os03g0127500;tl=KiPf5fUQi85NxQnW-21593826-2333214463" TargetMode="External"/><Relationship Id="rId34" Type="http://schemas.openxmlformats.org/officeDocument/2006/relationships/hyperlink" Target="https://plants.ensembl.org/Oryza_sativa/Gene/Summary?db=core;g=Os03g0127500;tl=KiPf5fUQi85NxQnW-21593826-2333214463" TargetMode="External"/><Relationship Id="rId50" Type="http://schemas.openxmlformats.org/officeDocument/2006/relationships/hyperlink" Target="http://plants.ensembl.org/Oryza_sativa/Gene/Summary?db=core;g=Os03g0336200;tl=KiPf5fUQi85NxQnW-21593828-2333214518" TargetMode="External"/><Relationship Id="rId55" Type="http://schemas.openxmlformats.org/officeDocument/2006/relationships/hyperlink" Target="http://plants.ensembl.org/Oryza_sativa/Tools/Blast/QuerySeq?tl=KiPf5fUQi85NxQnW-21593829-2333214592" TargetMode="External"/><Relationship Id="rId76" Type="http://schemas.openxmlformats.org/officeDocument/2006/relationships/hyperlink" Target="http://plants.ensembl.org/Oryza_sativa/Location/View?db=core;g=Os06g0622700;r=6:25041945-25043935;t=Os06t0622700-02;tl=KiPf5fUQi85NxQnW-21593836-2333214901" TargetMode="External"/><Relationship Id="rId7" Type="http://schemas.openxmlformats.org/officeDocument/2006/relationships/hyperlink" Target="http://www.uniprot.org/uniprot/Q6Z312" TargetMode="External"/><Relationship Id="rId71" Type="http://schemas.openxmlformats.org/officeDocument/2006/relationships/hyperlink" Target="http://plants.ensembl.org/Oryza_sativa/Tools/Blast/QuerySeq?tl=KiPf5fUQi85NxQnW-21593835-2333214861" TargetMode="External"/><Relationship Id="rId2" Type="http://schemas.openxmlformats.org/officeDocument/2006/relationships/hyperlink" Target="http://www.uniprot.org/uniprot/A0A0N7KMD3" TargetMode="External"/><Relationship Id="rId29" Type="http://schemas.openxmlformats.org/officeDocument/2006/relationships/hyperlink" Target="https://plants.ensembl.org/Oryza_sativa/Transcript/ProteinSummary?db=core;t=Os08t0543900-00;tl=KiPf5fUQi85NxQnW-21593825-2333214416" TargetMode="External"/><Relationship Id="rId24" Type="http://schemas.openxmlformats.org/officeDocument/2006/relationships/hyperlink" Target="http://www.uniprot.org/uniprot/Q2QXC3" TargetMode="External"/><Relationship Id="rId40" Type="http://schemas.openxmlformats.org/officeDocument/2006/relationships/hyperlink" Target="https://plants.ensembl.org/Oryza_sativa/Location/View?db=core;g=Os05g0495200;r=5:24321040-24322728;tl=KiPf5fUQi85NxQnW-21593827-2333214472" TargetMode="External"/><Relationship Id="rId45" Type="http://schemas.openxmlformats.org/officeDocument/2006/relationships/hyperlink" Target="https://plants.ensembl.org/Oryza_sativa/Gene/Summary?db=core;g=Os08g0472000;tl=KiPf5fUQi85NxQnW-21593822-2333214230" TargetMode="External"/><Relationship Id="rId66" Type="http://schemas.openxmlformats.org/officeDocument/2006/relationships/hyperlink" Target="http://plants.ensembl.org/Oryza_sativa/Gene/Summary?db=core;g=Os07g0644100;tl=KiPf5fUQi85NxQnW-21593834-2333214823" TargetMode="External"/><Relationship Id="rId87" Type="http://schemas.openxmlformats.org/officeDocument/2006/relationships/hyperlink" Target="http://plants.ensembl.org/Oryza_sativa/Transcript/ProteinSummary?db=core;t=Os12t0233800-03;tl=xOtz8qSFEzm9vOF2-21999229-2412537993" TargetMode="External"/><Relationship Id="rId61" Type="http://schemas.openxmlformats.org/officeDocument/2006/relationships/hyperlink" Target="http://plants.ensembl.org/Oryza_sativa/Gene/Summary?db=core;g=Os05g0411300;tl=KiPf5fUQi85NxQnW-21593831-2333214671" TargetMode="External"/><Relationship Id="rId82" Type="http://schemas.openxmlformats.org/officeDocument/2006/relationships/hyperlink" Target="http://plants.ensembl.org/Oryza_sativa/Gene/Summary?db=core;g=Os12g0601800;tl=KiPf5fUQi85NxQnW-21593838-2333214942" TargetMode="External"/><Relationship Id="rId19" Type="http://schemas.openxmlformats.org/officeDocument/2006/relationships/hyperlink" Target="http://plants.ensembl.org/Oryza_sativa/Location/View?db=core;g=Os12g0162500;r=12:3153113-3156795;t=Os12t0162500-01;tl=KiPf5fUQi85NxQnW-21593820-2333214121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plants.ensembl.org/Arabidopsis_thaliana/Location/View?db=core;g=AT2G13150;r=2:5437056-5438459;t=AT2G13150.1" TargetMode="External"/><Relationship Id="rId13" Type="http://schemas.openxmlformats.org/officeDocument/2006/relationships/hyperlink" Target="https://plants.ensembl.org/Arabidopsis_thaliana/Location/View?db=core;g=AT5G49450;r=5:20051829-20052735;t=AT5G49450.1" TargetMode="External"/><Relationship Id="rId18" Type="http://schemas.openxmlformats.org/officeDocument/2006/relationships/hyperlink" Target="https://plants.ensembl.org/Arabidopsis_thaliana/Location/View?db=core;g=AT1G42990;r=1:16135723-16137463;t=AT1G42990.1" TargetMode="External"/><Relationship Id="rId26" Type="http://schemas.openxmlformats.org/officeDocument/2006/relationships/hyperlink" Target="https://www.arabidopsis.org/servlets/TairObject?type=gene&amp;id=31724" TargetMode="External"/><Relationship Id="rId3" Type="http://schemas.openxmlformats.org/officeDocument/2006/relationships/hyperlink" Target="https://plants.ensembl.org/Arabidopsis_thaliana/Location/View?db=core;g=AT1G45249;r=1:17165125-17167741;t=AT1G45249.6" TargetMode="External"/><Relationship Id="rId21" Type="http://schemas.openxmlformats.org/officeDocument/2006/relationships/hyperlink" Target="http://plants.ensembl.org/Arabidopsis_thaliana/Transcript/ProteinSummary?db=core;t=AT2G35530.1;tl=xOtz8qSFEzm9vOF2-21999230-2412541273" TargetMode="External"/><Relationship Id="rId7" Type="http://schemas.openxmlformats.org/officeDocument/2006/relationships/hyperlink" Target="https://plants.ensembl.org/Arabidopsis_thaliana/Location/View?db=core;g=AT1G19490;r=1:6751544-6754073;t=AT1G19490.1" TargetMode="External"/><Relationship Id="rId12" Type="http://schemas.openxmlformats.org/officeDocument/2006/relationships/hyperlink" Target="https://plants.ensembl.org/Arabidopsis_thaliana/Location/View?db=core;g=AT1G06850;r=1:2105048-2106749;t=AT1G06850.1" TargetMode="External"/><Relationship Id="rId17" Type="http://schemas.openxmlformats.org/officeDocument/2006/relationships/hyperlink" Target="https://plants.ensembl.org/Arabidopsis_thaliana/Location/View?db=core;g=AT3G62420;r=3:23091586-23092850;t=AT3G62420.1" TargetMode="External"/><Relationship Id="rId25" Type="http://schemas.openxmlformats.org/officeDocument/2006/relationships/hyperlink" Target="https://www.arabidopsis.org/servlets/TairObject?type=gene&amp;id=29533" TargetMode="External"/><Relationship Id="rId2" Type="http://schemas.openxmlformats.org/officeDocument/2006/relationships/hyperlink" Target="https://plants.ensembl.org/Arabidopsis_thaliana/Location/View?db=core;g=AT5G11260;r=5:3593335-3595073;t=AT5G11260.1" TargetMode="External"/><Relationship Id="rId16" Type="http://schemas.openxmlformats.org/officeDocument/2006/relationships/hyperlink" Target="https://plants.ensembl.org/Arabidopsis_thaliana/Location/View?db=core;g=AT3G10800;r=3:3379168-3381621;t=AT3G10800.1" TargetMode="External"/><Relationship Id="rId20" Type="http://schemas.openxmlformats.org/officeDocument/2006/relationships/hyperlink" Target="https://plants.ensembl.org/Arabidopsis_thaliana/Location/View?db=core;g=AT4G02640;r=4:1153945-1156356;t=AT4G02640.1" TargetMode="External"/><Relationship Id="rId1" Type="http://schemas.openxmlformats.org/officeDocument/2006/relationships/hyperlink" Target="https://www.arabidopsis.org/servlets/TairObject?accession=locus:2148007" TargetMode="External"/><Relationship Id="rId6" Type="http://schemas.openxmlformats.org/officeDocument/2006/relationships/hyperlink" Target="https://www.arabidopsis.org/servlets/TairObject?type=gene&amp;id=29533" TargetMode="External"/><Relationship Id="rId11" Type="http://schemas.openxmlformats.org/officeDocument/2006/relationships/hyperlink" Target="https://www.arabidopsis.org/servlets/TairObject?type=gene&amp;id=31724" TargetMode="External"/><Relationship Id="rId24" Type="http://schemas.openxmlformats.org/officeDocument/2006/relationships/hyperlink" Target="https://www.arabidopsis.org/servlets/TairObject?accession=locus:2148007" TargetMode="External"/><Relationship Id="rId5" Type="http://schemas.openxmlformats.org/officeDocument/2006/relationships/hyperlink" Target="https://plants.ensembl.org/Arabidopsis_thaliana/Location/View?db=core;g=AT1G49720;r=1:18400006-18402628;t=AT1G49720.2" TargetMode="External"/><Relationship Id="rId15" Type="http://schemas.openxmlformats.org/officeDocument/2006/relationships/hyperlink" Target="https://plants.ensembl.org/Arabidopsis_thaliana/Location/View?db=core;g=AT2G40950;r=2:17087565-17090556;t=AT2G40950.1" TargetMode="External"/><Relationship Id="rId23" Type="http://schemas.openxmlformats.org/officeDocument/2006/relationships/hyperlink" Target="http://plants.ensembl.org/Arabidopsis_thaliana/Location/View?db=core;g=AT2G35530;r=2:14922836-14926609;t=AT2G35530.1;tl=xOtz8qSFEzm9vOF2-21999230-2412541273" TargetMode="External"/><Relationship Id="rId10" Type="http://schemas.openxmlformats.org/officeDocument/2006/relationships/hyperlink" Target="https://plants.ensembl.org/Arabidopsis_thaliana/Location/View?db=core;g=AT3G51960;r=3:19282390-19284210;t=AT3G51960.1" TargetMode="External"/><Relationship Id="rId19" Type="http://schemas.openxmlformats.org/officeDocument/2006/relationships/hyperlink" Target="https://plants.ensembl.org/Arabidopsis_thaliana/Location/View?db=core;g=AT5G28770;r=5:10796457-10798305;t=AT5G28770.1" TargetMode="External"/><Relationship Id="rId4" Type="http://schemas.openxmlformats.org/officeDocument/2006/relationships/hyperlink" Target="https://plants.ensembl.org/Arabidopsis_thaliana/Location/View?db=core;g=AT1G43700;r=1:16484231-16486327;t=AT1G43700.1" TargetMode="External"/><Relationship Id="rId9" Type="http://schemas.openxmlformats.org/officeDocument/2006/relationships/hyperlink" Target="https://plants.ensembl.org/Arabidopsis_thaliana/Location/View?db=core;g=AT4G38900;r=4:18139237-18142071;t=AT4G38900.1" TargetMode="External"/><Relationship Id="rId14" Type="http://schemas.openxmlformats.org/officeDocument/2006/relationships/hyperlink" Target="https://plants.ensembl.org/Arabidopsis_thaliana/Location/View?db=core;g=AT4G34590;r=4:16521861-16523230;t=AT4G34590.1" TargetMode="External"/><Relationship Id="rId22" Type="http://schemas.openxmlformats.org/officeDocument/2006/relationships/hyperlink" Target="http://plants.ensembl.org/Arabidopsis_thaliana/Gene/Summary?db=core;g=AT2G35530;tl=xOtz8qSFEzm9vOF2-21999230-2412541273" TargetMode="External"/><Relationship Id="rId27" Type="http://schemas.openxmlformats.org/officeDocument/2006/relationships/hyperlink" Target="http://plants.ensembl.org/Arabidopsis_thaliana/Transcript/ProteinSummary?db=core;t=AT2G35530.1;tl=xOtz8qSFEzm9vOF2-21999230-2412541273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plants.ensembl.org/Triticum_aestivum/Transcript/ProteinSummary?db=core;t=TraesCS6A02G333600.2;tl=KiPf5fUQi85NxQnW-21593867-2333216690" TargetMode="External"/><Relationship Id="rId2" Type="http://schemas.openxmlformats.org/officeDocument/2006/relationships/hyperlink" Target="http://plants.ensembl.org/Triticum_aestivum/Transcript/ProteinSummary?db=core;t=TraesCS5A02G237200.1;tl=KiPf5fUQi85NxQnW-21593862-2333216078" TargetMode="External"/><Relationship Id="rId1" Type="http://schemas.openxmlformats.org/officeDocument/2006/relationships/hyperlink" Target="http://plants.ensembl.org/Triticum_aestivum/Gene/Summary?db=core;g=TraesCS7D02G349300;tl=KiPf5fUQi85NxQnW-21593861-2333215977" TargetMode="External"/><Relationship Id="rId4" Type="http://schemas.openxmlformats.org/officeDocument/2006/relationships/hyperlink" Target="http://plants.ensembl.org/Triticum_aestivum/Transcript/ProteinSummary?db=core;t=TraesCS4B02G117400.1;tl=KiPf5fUQi85NxQnW-21593868-23332167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93E07-2D65-4FE4-B388-8C4E410E1166}">
  <dimension ref="A1:M40"/>
  <sheetViews>
    <sheetView tabSelected="1" zoomScale="79" zoomScaleNormal="79" workbookViewId="0">
      <selection activeCell="P16" sqref="A1:XFD1048576"/>
    </sheetView>
  </sheetViews>
  <sheetFormatPr defaultRowHeight="13.9" x14ac:dyDescent="0.4"/>
  <cols>
    <col min="1" max="1" width="11.53125" style="6" customWidth="1"/>
    <col min="2" max="2" width="25.6640625" style="6" bestFit="1" customWidth="1"/>
    <col min="3" max="3" width="18.33203125" style="6" bestFit="1" customWidth="1"/>
    <col min="4" max="4" width="18.46484375" style="6" customWidth="1"/>
    <col min="5" max="5" width="7.1328125" style="6" bestFit="1" customWidth="1"/>
    <col min="6" max="6" width="10.6640625" style="6" bestFit="1" customWidth="1"/>
    <col min="7" max="7" width="21.73046875" style="6" customWidth="1"/>
    <col min="8" max="8" width="11.06640625" style="6" customWidth="1"/>
    <col min="9" max="9" width="6.265625" style="6" bestFit="1" customWidth="1"/>
    <col min="10" max="10" width="5.19921875" style="6" bestFit="1" customWidth="1"/>
    <col min="11" max="11" width="8.86328125" style="6" bestFit="1" customWidth="1"/>
    <col min="12" max="12" width="4.796875" style="6" bestFit="1" customWidth="1"/>
    <col min="13" max="13" width="7.46484375" style="6" customWidth="1"/>
    <col min="14" max="16384" width="9.06640625" style="6"/>
  </cols>
  <sheetData>
    <row r="1" spans="1:13" s="5" customFormat="1" ht="13.5" x14ac:dyDescent="0.35">
      <c r="A1" s="5" t="s">
        <v>475</v>
      </c>
    </row>
    <row r="2" spans="1:13" s="5" customFormat="1" ht="13.5" x14ac:dyDescent="0.3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</row>
    <row r="3" spans="1:13" x14ac:dyDescent="0.4">
      <c r="A3" s="6" t="s">
        <v>13</v>
      </c>
      <c r="B3" s="48" t="s">
        <v>14</v>
      </c>
      <c r="C3" s="48" t="s">
        <v>14</v>
      </c>
      <c r="D3" s="48" t="s">
        <v>14</v>
      </c>
      <c r="E3" s="6">
        <v>1068</v>
      </c>
      <c r="F3" s="6">
        <v>207</v>
      </c>
      <c r="G3" s="49" t="s">
        <v>15</v>
      </c>
      <c r="H3" s="6" t="s">
        <v>424</v>
      </c>
      <c r="I3" s="48" t="s">
        <v>16</v>
      </c>
      <c r="J3" s="50">
        <v>226</v>
      </c>
      <c r="K3" s="51">
        <v>2.2999999999999998E-22</v>
      </c>
      <c r="L3" s="50">
        <v>60.4</v>
      </c>
      <c r="M3" s="6" t="s">
        <v>17</v>
      </c>
    </row>
    <row r="4" spans="1:13" x14ac:dyDescent="0.4">
      <c r="A4" s="6" t="s">
        <v>18</v>
      </c>
      <c r="B4" s="19" t="s">
        <v>19</v>
      </c>
      <c r="C4" s="19" t="s">
        <v>20</v>
      </c>
      <c r="D4" s="19" t="s">
        <v>20</v>
      </c>
      <c r="E4" s="6">
        <v>1699</v>
      </c>
      <c r="F4" s="6">
        <v>368</v>
      </c>
      <c r="G4" s="19" t="s">
        <v>21</v>
      </c>
      <c r="H4" s="19" t="s">
        <v>22</v>
      </c>
      <c r="I4" s="44">
        <v>90</v>
      </c>
      <c r="J4" s="45">
        <v>241</v>
      </c>
      <c r="K4" s="23">
        <v>5.2E-24</v>
      </c>
      <c r="L4" s="45">
        <v>68.900000000000006</v>
      </c>
      <c r="M4" s="6" t="s">
        <v>17</v>
      </c>
    </row>
    <row r="5" spans="1:13" x14ac:dyDescent="0.4">
      <c r="A5" s="6" t="s">
        <v>23</v>
      </c>
      <c r="B5" s="6" t="s">
        <v>24</v>
      </c>
      <c r="C5" s="19" t="s">
        <v>25</v>
      </c>
      <c r="D5" s="19" t="s">
        <v>26</v>
      </c>
      <c r="E5" s="6">
        <v>1438</v>
      </c>
      <c r="F5" s="6">
        <v>390</v>
      </c>
      <c r="G5" s="19" t="s">
        <v>27</v>
      </c>
      <c r="H5" s="19" t="s">
        <v>28</v>
      </c>
      <c r="I5" s="44">
        <v>78</v>
      </c>
      <c r="J5" s="45">
        <v>217</v>
      </c>
      <c r="K5" s="23">
        <v>5.9000000000000003E-21</v>
      </c>
      <c r="L5" s="45">
        <v>61.5</v>
      </c>
      <c r="M5" s="6" t="s">
        <v>17</v>
      </c>
    </row>
    <row r="6" spans="1:13" x14ac:dyDescent="0.4">
      <c r="A6" s="6" t="s">
        <v>29</v>
      </c>
      <c r="B6" s="6" t="s">
        <v>30</v>
      </c>
      <c r="C6" s="6" t="s">
        <v>30</v>
      </c>
      <c r="D6" s="6" t="s">
        <v>30</v>
      </c>
      <c r="E6" s="6">
        <v>1309</v>
      </c>
      <c r="F6" s="6">
        <v>330</v>
      </c>
      <c r="G6" s="19" t="s">
        <v>31</v>
      </c>
      <c r="H6" s="6" t="s">
        <v>425</v>
      </c>
      <c r="I6" s="44">
        <v>145</v>
      </c>
      <c r="J6" s="45">
        <v>462</v>
      </c>
      <c r="K6" s="23">
        <v>1.2E-53</v>
      </c>
      <c r="L6" s="45">
        <v>65.5</v>
      </c>
      <c r="M6" s="6" t="s">
        <v>17</v>
      </c>
    </row>
    <row r="7" spans="1:13" x14ac:dyDescent="0.4">
      <c r="A7" s="6" t="s">
        <v>32</v>
      </c>
      <c r="B7" s="6" t="s">
        <v>33</v>
      </c>
      <c r="C7" s="6" t="s">
        <v>33</v>
      </c>
      <c r="D7" s="6" t="s">
        <v>34</v>
      </c>
      <c r="E7" s="6">
        <v>1421</v>
      </c>
      <c r="F7" s="6">
        <v>340</v>
      </c>
      <c r="G7" s="19" t="s">
        <v>35</v>
      </c>
      <c r="H7" s="19" t="s">
        <v>36</v>
      </c>
      <c r="I7" s="44">
        <v>102</v>
      </c>
      <c r="J7" s="45">
        <v>323</v>
      </c>
      <c r="K7" s="23">
        <v>2.4000000000000001E-35</v>
      </c>
      <c r="L7" s="45">
        <v>62.7</v>
      </c>
      <c r="M7" s="6" t="s">
        <v>17</v>
      </c>
    </row>
    <row r="8" spans="1:13" x14ac:dyDescent="0.4">
      <c r="A8" s="6" t="s">
        <v>37</v>
      </c>
      <c r="B8" s="19" t="s">
        <v>38</v>
      </c>
      <c r="C8" s="19" t="s">
        <v>38</v>
      </c>
      <c r="D8" s="6" t="s">
        <v>39</v>
      </c>
      <c r="E8" s="6">
        <v>1705</v>
      </c>
      <c r="F8" s="6">
        <v>350</v>
      </c>
      <c r="G8" s="19" t="s">
        <v>40</v>
      </c>
      <c r="H8" s="6" t="s">
        <v>41</v>
      </c>
      <c r="I8" s="44">
        <v>74</v>
      </c>
      <c r="J8" s="45">
        <v>193</v>
      </c>
      <c r="K8" s="23">
        <v>1.5E-17</v>
      </c>
      <c r="L8" s="45">
        <v>63.5</v>
      </c>
      <c r="M8" s="6" t="s">
        <v>17</v>
      </c>
    </row>
    <row r="9" spans="1:13" x14ac:dyDescent="0.4">
      <c r="A9" s="6" t="s">
        <v>42</v>
      </c>
      <c r="B9" s="48" t="s">
        <v>43</v>
      </c>
      <c r="C9" s="48" t="s">
        <v>43</v>
      </c>
      <c r="D9" s="48" t="s">
        <v>43</v>
      </c>
      <c r="E9" s="6">
        <v>1871</v>
      </c>
      <c r="F9" s="6">
        <v>495</v>
      </c>
      <c r="G9" s="49" t="s">
        <v>44</v>
      </c>
      <c r="H9" s="52" t="s">
        <v>426</v>
      </c>
      <c r="I9" s="48">
        <v>59</v>
      </c>
      <c r="J9" s="50">
        <v>162</v>
      </c>
      <c r="K9" s="51">
        <v>3.9E-13</v>
      </c>
      <c r="L9" s="50">
        <v>52.5</v>
      </c>
      <c r="M9" s="6" t="s">
        <v>17</v>
      </c>
    </row>
    <row r="10" spans="1:13" x14ac:dyDescent="0.4">
      <c r="A10" s="6" t="s">
        <v>45</v>
      </c>
      <c r="B10" s="6" t="s">
        <v>46</v>
      </c>
      <c r="C10" s="6" t="s">
        <v>46</v>
      </c>
      <c r="D10" s="6" t="s">
        <v>46</v>
      </c>
      <c r="E10" s="6">
        <v>771</v>
      </c>
      <c r="F10" s="6">
        <v>256</v>
      </c>
      <c r="G10" s="19" t="s">
        <v>47</v>
      </c>
      <c r="H10" s="19" t="s">
        <v>48</v>
      </c>
      <c r="I10" s="44"/>
      <c r="J10" s="45">
        <v>218</v>
      </c>
      <c r="K10" s="23">
        <v>7.8000000000000001E-21</v>
      </c>
      <c r="L10" s="45">
        <v>40.799999999999997</v>
      </c>
      <c r="M10" s="6" t="s">
        <v>17</v>
      </c>
    </row>
    <row r="11" spans="1:13" x14ac:dyDescent="0.4">
      <c r="A11" s="6" t="s">
        <v>49</v>
      </c>
      <c r="B11" s="8" t="s">
        <v>50</v>
      </c>
      <c r="C11" s="8" t="s">
        <v>50</v>
      </c>
      <c r="D11" s="8" t="s">
        <v>50</v>
      </c>
      <c r="E11" s="6">
        <v>2256</v>
      </c>
      <c r="F11" s="6">
        <v>473</v>
      </c>
      <c r="G11" s="19" t="s">
        <v>51</v>
      </c>
      <c r="H11" s="6" t="s">
        <v>427</v>
      </c>
      <c r="I11" s="44">
        <v>59</v>
      </c>
      <c r="J11" s="45">
        <v>189</v>
      </c>
      <c r="K11" s="23">
        <v>1.4000000000000001E-16</v>
      </c>
      <c r="L11" s="45">
        <v>67.8</v>
      </c>
      <c r="M11" s="6" t="s">
        <v>17</v>
      </c>
    </row>
    <row r="12" spans="1:13" x14ac:dyDescent="0.4">
      <c r="A12" s="6" t="s">
        <v>52</v>
      </c>
      <c r="B12" s="6" t="s">
        <v>53</v>
      </c>
      <c r="C12" s="6" t="s">
        <v>53</v>
      </c>
      <c r="D12" s="6" t="s">
        <v>53</v>
      </c>
      <c r="E12" s="6">
        <v>1246</v>
      </c>
      <c r="F12" s="6">
        <v>255</v>
      </c>
      <c r="G12" s="19" t="s">
        <v>54</v>
      </c>
      <c r="H12" s="19" t="s">
        <v>55</v>
      </c>
      <c r="I12" s="44">
        <v>89</v>
      </c>
      <c r="J12" s="45">
        <v>238</v>
      </c>
      <c r="K12" s="23">
        <v>1.3E-24</v>
      </c>
      <c r="L12" s="45">
        <v>52.8</v>
      </c>
      <c r="M12" s="6" t="s">
        <v>17</v>
      </c>
    </row>
    <row r="13" spans="1:13" x14ac:dyDescent="0.4">
      <c r="A13" s="6" t="s">
        <v>56</v>
      </c>
      <c r="B13" s="8" t="s">
        <v>57</v>
      </c>
      <c r="C13" s="8" t="s">
        <v>57</v>
      </c>
      <c r="D13" s="6" t="s">
        <v>58</v>
      </c>
      <c r="E13" s="6">
        <v>1735</v>
      </c>
      <c r="F13" s="6">
        <v>356</v>
      </c>
      <c r="G13" s="19" t="s">
        <v>59</v>
      </c>
      <c r="H13" s="19" t="s">
        <v>60</v>
      </c>
      <c r="I13" s="44">
        <v>149</v>
      </c>
      <c r="J13" s="45">
        <v>545</v>
      </c>
      <c r="K13" s="23">
        <v>7.9999999999999994E-65</v>
      </c>
      <c r="L13" s="45">
        <v>72.5</v>
      </c>
      <c r="M13" s="6" t="s">
        <v>17</v>
      </c>
    </row>
    <row r="14" spans="1:13" x14ac:dyDescent="0.4">
      <c r="A14" s="6" t="s">
        <v>61</v>
      </c>
      <c r="B14" s="8" t="s">
        <v>62</v>
      </c>
      <c r="C14" s="8" t="s">
        <v>63</v>
      </c>
      <c r="D14" s="19" t="s">
        <v>64</v>
      </c>
      <c r="E14" s="6">
        <v>1396</v>
      </c>
      <c r="F14" s="6">
        <v>150</v>
      </c>
      <c r="G14" s="19" t="s">
        <v>65</v>
      </c>
      <c r="H14" s="19" t="s">
        <v>66</v>
      </c>
      <c r="I14" s="44">
        <v>73</v>
      </c>
      <c r="J14" s="45">
        <v>153</v>
      </c>
      <c r="K14" s="23">
        <v>1.2999999999999999E-12</v>
      </c>
      <c r="L14" s="45">
        <v>50.7</v>
      </c>
      <c r="M14" s="6" t="s">
        <v>17</v>
      </c>
    </row>
    <row r="15" spans="1:13" x14ac:dyDescent="0.4">
      <c r="A15" s="6" t="s">
        <v>67</v>
      </c>
      <c r="B15" s="8" t="s">
        <v>68</v>
      </c>
      <c r="C15" s="8" t="s">
        <v>68</v>
      </c>
      <c r="D15" s="8" t="s">
        <v>68</v>
      </c>
      <c r="E15" s="6">
        <v>858</v>
      </c>
      <c r="F15" s="6">
        <v>174</v>
      </c>
      <c r="G15" s="19" t="s">
        <v>69</v>
      </c>
      <c r="H15" s="19" t="s">
        <v>70</v>
      </c>
      <c r="I15" s="44">
        <v>84</v>
      </c>
      <c r="J15" s="45">
        <v>131</v>
      </c>
      <c r="K15" s="23">
        <v>1.2E-9</v>
      </c>
      <c r="L15" s="45">
        <v>34.5</v>
      </c>
      <c r="M15" s="6" t="s">
        <v>17</v>
      </c>
    </row>
    <row r="16" spans="1:13" x14ac:dyDescent="0.4">
      <c r="A16" s="6" t="s">
        <v>71</v>
      </c>
      <c r="B16" s="8" t="s">
        <v>72</v>
      </c>
      <c r="C16" s="8" t="s">
        <v>72</v>
      </c>
      <c r="D16" s="6" t="s">
        <v>73</v>
      </c>
      <c r="E16" s="6">
        <v>1950</v>
      </c>
      <c r="F16" s="6">
        <v>649</v>
      </c>
      <c r="G16" s="19" t="s">
        <v>74</v>
      </c>
      <c r="H16" s="19" t="s">
        <v>75</v>
      </c>
      <c r="I16" s="44">
        <v>84</v>
      </c>
      <c r="J16" s="45">
        <v>254</v>
      </c>
      <c r="K16" s="23">
        <v>3.0999999999999999E-25</v>
      </c>
      <c r="L16" s="45">
        <v>63.1</v>
      </c>
      <c r="M16" s="6" t="s">
        <v>17</v>
      </c>
    </row>
    <row r="17" spans="1:13" x14ac:dyDescent="0.4">
      <c r="A17" s="6" t="s">
        <v>76</v>
      </c>
      <c r="B17" s="8" t="s">
        <v>77</v>
      </c>
      <c r="C17" s="8" t="s">
        <v>77</v>
      </c>
      <c r="D17" s="8" t="s">
        <v>77</v>
      </c>
      <c r="E17" s="6">
        <v>1634</v>
      </c>
      <c r="F17" s="6">
        <v>400</v>
      </c>
      <c r="G17" s="19" t="s">
        <v>78</v>
      </c>
      <c r="H17" s="6" t="s">
        <v>428</v>
      </c>
      <c r="I17" s="44">
        <v>70</v>
      </c>
      <c r="J17" s="45">
        <v>229</v>
      </c>
      <c r="K17" s="23">
        <v>1.4E-22</v>
      </c>
      <c r="L17" s="45">
        <v>61.4</v>
      </c>
      <c r="M17" s="6" t="s">
        <v>17</v>
      </c>
    </row>
    <row r="18" spans="1:13" x14ac:dyDescent="0.4">
      <c r="A18" s="6" t="s">
        <v>79</v>
      </c>
      <c r="B18" s="8" t="s">
        <v>80</v>
      </c>
      <c r="C18" s="8" t="s">
        <v>80</v>
      </c>
      <c r="D18" s="6" t="s">
        <v>81</v>
      </c>
      <c r="E18" s="6">
        <v>1444</v>
      </c>
      <c r="F18" s="6">
        <v>157</v>
      </c>
      <c r="G18" s="19" t="s">
        <v>82</v>
      </c>
      <c r="H18" s="19" t="s">
        <v>83</v>
      </c>
      <c r="I18" s="44">
        <v>97</v>
      </c>
      <c r="J18" s="45">
        <v>261</v>
      </c>
      <c r="K18" s="23">
        <v>3.3999999999999997E-27</v>
      </c>
      <c r="L18" s="45">
        <v>51.5</v>
      </c>
      <c r="M18" s="6" t="s">
        <v>17</v>
      </c>
    </row>
    <row r="19" spans="1:13" x14ac:dyDescent="0.4">
      <c r="A19" s="6" t="s">
        <v>84</v>
      </c>
      <c r="B19" s="6" t="s">
        <v>85</v>
      </c>
      <c r="C19" s="6" t="s">
        <v>85</v>
      </c>
      <c r="D19" s="6" t="s">
        <v>86</v>
      </c>
      <c r="E19" s="6">
        <v>1244</v>
      </c>
      <c r="F19" s="6">
        <v>302</v>
      </c>
      <c r="G19" s="19" t="s">
        <v>87</v>
      </c>
      <c r="H19" s="6" t="s">
        <v>429</v>
      </c>
      <c r="I19" s="44">
        <v>46</v>
      </c>
      <c r="J19" s="45">
        <v>141</v>
      </c>
      <c r="K19" s="23">
        <v>1.0999999999999999E-10</v>
      </c>
      <c r="L19" s="45">
        <v>63</v>
      </c>
      <c r="M19" s="6" t="s">
        <v>17</v>
      </c>
    </row>
    <row r="20" spans="1:13" x14ac:dyDescent="0.4">
      <c r="A20" s="6" t="s">
        <v>88</v>
      </c>
      <c r="B20" s="8" t="s">
        <v>89</v>
      </c>
      <c r="C20" s="8" t="s">
        <v>89</v>
      </c>
      <c r="D20" s="8" t="s">
        <v>89</v>
      </c>
      <c r="E20" s="6">
        <v>1229</v>
      </c>
      <c r="F20" s="6">
        <v>298</v>
      </c>
      <c r="G20" s="19" t="s">
        <v>90</v>
      </c>
      <c r="H20" s="6" t="s">
        <v>91</v>
      </c>
      <c r="I20" s="44">
        <v>157</v>
      </c>
      <c r="J20" s="45">
        <v>259</v>
      </c>
      <c r="K20" s="23">
        <v>4.2000000000000002E-26</v>
      </c>
      <c r="L20" s="45">
        <v>45.2</v>
      </c>
      <c r="M20" s="6" t="s">
        <v>17</v>
      </c>
    </row>
    <row r="21" spans="1:13" x14ac:dyDescent="0.4">
      <c r="A21" s="19" t="s">
        <v>430</v>
      </c>
      <c r="B21" s="6" t="s">
        <v>93</v>
      </c>
      <c r="C21" s="8" t="s">
        <v>94</v>
      </c>
      <c r="D21" s="6" t="s">
        <v>95</v>
      </c>
      <c r="E21" s="6">
        <v>3277</v>
      </c>
      <c r="F21" s="6">
        <v>388</v>
      </c>
      <c r="G21" s="19" t="s">
        <v>96</v>
      </c>
      <c r="H21" s="19" t="s">
        <v>97</v>
      </c>
      <c r="I21" s="6">
        <v>77</v>
      </c>
      <c r="J21" s="45">
        <v>277</v>
      </c>
      <c r="K21" s="23">
        <v>2.2999999999999999E-28</v>
      </c>
      <c r="L21" s="45">
        <v>63.6</v>
      </c>
      <c r="M21" s="6" t="s">
        <v>17</v>
      </c>
    </row>
    <row r="27" spans="1:13" x14ac:dyDescent="0.4">
      <c r="B27" s="19"/>
      <c r="C27" s="19"/>
    </row>
    <row r="28" spans="1:13" x14ac:dyDescent="0.4">
      <c r="B28" s="48"/>
      <c r="C28" s="48"/>
      <c r="D28" s="48"/>
    </row>
    <row r="30" spans="1:13" x14ac:dyDescent="0.4">
      <c r="B30" s="8"/>
      <c r="C30" s="8"/>
      <c r="D30" s="8"/>
    </row>
    <row r="32" spans="1:13" x14ac:dyDescent="0.4">
      <c r="B32" s="8"/>
      <c r="C32" s="8"/>
    </row>
    <row r="33" spans="2:4" x14ac:dyDescent="0.4">
      <c r="B33" s="8"/>
      <c r="C33" s="8"/>
      <c r="D33" s="19"/>
    </row>
    <row r="34" spans="2:4" x14ac:dyDescent="0.4">
      <c r="B34" s="8"/>
      <c r="C34" s="8"/>
      <c r="D34" s="8"/>
    </row>
    <row r="35" spans="2:4" x14ac:dyDescent="0.4">
      <c r="B35" s="8"/>
      <c r="C35" s="8"/>
    </row>
    <row r="36" spans="2:4" x14ac:dyDescent="0.4">
      <c r="B36" s="8"/>
      <c r="C36" s="8"/>
      <c r="D36" s="8"/>
    </row>
    <row r="37" spans="2:4" x14ac:dyDescent="0.4">
      <c r="B37" s="8"/>
      <c r="C37" s="8"/>
    </row>
    <row r="39" spans="2:4" x14ac:dyDescent="0.4">
      <c r="B39" s="8"/>
      <c r="C39" s="8"/>
      <c r="D39" s="8"/>
    </row>
    <row r="40" spans="2:4" x14ac:dyDescent="0.4">
      <c r="C40" s="8"/>
    </row>
  </sheetData>
  <conditionalFormatting sqref="B5">
    <cfRule type="duplicateValues" dxfId="10" priority="21"/>
  </conditionalFormatting>
  <conditionalFormatting sqref="B19">
    <cfRule type="duplicateValues" dxfId="9" priority="1"/>
    <cfRule type="duplicateValues" dxfId="8" priority="2"/>
  </conditionalFormatting>
  <conditionalFormatting sqref="B38">
    <cfRule type="duplicateValues" dxfId="7" priority="5"/>
    <cfRule type="duplicateValues" dxfId="6" priority="6"/>
  </conditionalFormatting>
  <conditionalFormatting sqref="C19">
    <cfRule type="duplicateValues" dxfId="5" priority="3"/>
    <cfRule type="duplicateValues" dxfId="4" priority="4"/>
  </conditionalFormatting>
  <conditionalFormatting sqref="C38">
    <cfRule type="duplicateValues" dxfId="3" priority="7"/>
    <cfRule type="duplicateValues" dxfId="2" priority="8"/>
  </conditionalFormatting>
  <hyperlinks>
    <hyperlink ref="B3" r:id="rId1" display="http://plants.ensembl.org/Triticum_aestivum/Gene/Summary?db=core;g=TraesCS7D02G349300;tl=KiPf5fUQi85NxQnW-21593861-2333215977" xr:uid="{4FC5F731-B354-46D4-ACA8-1A35F5F90F0D}"/>
    <hyperlink ref="I3" r:id="rId2" display="http://plants.ensembl.org/Triticum_aestivum/Tools/Blast/QuerySeq?tl=KiPf5fUQi85NxQnW-21593861-2333215977" xr:uid="{E187AAE5-2DB5-480C-A7BF-B0EC3E601CBA}"/>
    <hyperlink ref="G3" r:id="rId3" display="http://plants.ensembl.org/Triticum_aestivum/Location/View?db=core;g=TraesCS7D02G349300;r=7D:449070145-449076162;t=TraesCS7D02G349300.1;tl=KiPf5fUQi85NxQnW-21593861-2333215977" xr:uid="{298E2201-6B39-4ADD-A252-1DD0FCA68B86}"/>
    <hyperlink ref="B4" r:id="rId4" display="http://plants.ensembl.org/Triticum_aestivum/Transcript/ProteinSummary?db=core;t=TraesCS5A02G237200.1;tl=KiPf5fUQi85NxQnW-21593862-2333216078" xr:uid="{24836638-C174-492B-9D01-36A75F87D2A6}"/>
    <hyperlink ref="I4" r:id="rId5" display="http://plants.ensembl.org/Triticum_aestivum/Tools/Blast/QuerySeq?tl=KiPf5fUQi85NxQnW-21593862-2333216078" xr:uid="{003072DD-5EF3-4E35-9A0C-601DEA7800C8}"/>
    <hyperlink ref="G4" r:id="rId6" display="http://plants.ensembl.org/Triticum_aestivum/Location/View?db=core;g=TraesCS5A02G237200;r=5A:452934161-452937774;t=TraesCS5A02G237200.1;tl=KiPf5fUQi85NxQnW-21593862-2333216078" xr:uid="{F4FD1B4E-17D5-4AAA-9198-AB8DFB76BEDF}"/>
    <hyperlink ref="H4" r:id="rId7" display="http://www.uniprot.org/uniprot/A0A1D6S178" xr:uid="{F867DE74-C62E-45D6-BF36-D413BDE4F42D}"/>
    <hyperlink ref="I5" r:id="rId8" display="http://plants.ensembl.org/Triticum_aestivum/Tools/Blast/QuerySeq?tl=KiPf5fUQi85NxQnW-21593863-2333216232" xr:uid="{DA49CC2A-DE7D-4C2E-8CF6-2D330CB8056F}"/>
    <hyperlink ref="G5" r:id="rId9" display="http://plants.ensembl.org/Triticum_aestivum/Location/View?db=core;g=TraesCS3B02G404200;r=3B:638960471-638962267;t=TraesCS3B02G404200.1;tl=KiPf5fUQi85NxQnW-21593863-2333216232" xr:uid="{15F2C582-199E-4633-B9FB-FFEEC97A34C3}"/>
    <hyperlink ref="H5" r:id="rId10" display="http://www.uniprot.org/uniprot/A0A077RQJ7" xr:uid="{60963ABD-DCA1-43F4-AC51-FE7D30BB24A7}"/>
    <hyperlink ref="I6" r:id="rId11" display="http://plants.ensembl.org/Triticum_aestivum/Tools/Blast/QuerySeq?tl=KiPf5fUQi85NxQnW-21593864-2333216309" xr:uid="{6944FF07-7B9E-4038-BE6E-86DCFA0F6A99}"/>
    <hyperlink ref="I7" r:id="rId12" display="http://plants.ensembl.org/Triticum_aestivum/Tools/Blast/QuerySeq?tl=KiPf5fUQi85NxQnW-21593865-2333216340" xr:uid="{42648A3A-F254-453F-A22B-8FF8F7D86FDB}"/>
    <hyperlink ref="H7" r:id="rId13" display="http://www.uniprot.org/uniprot/A0A1D6CDY6" xr:uid="{CB5CEA24-6FBD-4859-8973-665959F55480}"/>
    <hyperlink ref="I8" r:id="rId14" display="http://plants.ensembl.org/Triticum_aestivum/Tools/Blast/QuerySeq?tl=KiPf5fUQi85NxQnW-21593867-2333216690" xr:uid="{95ECEEB4-01A0-44F3-B81E-75A63A8D8354}"/>
    <hyperlink ref="B8" r:id="rId15" display="http://plants.ensembl.org/Triticum_aestivum/Transcript/ProteinSummary?db=core;t=TraesCS6A02G333600.2;tl=KiPf5fUQi85NxQnW-21593867-2333216690" xr:uid="{E44ADFFF-3188-491C-A2C8-03FA5573DA17}"/>
    <hyperlink ref="G8" r:id="rId16" display="http://plants.ensembl.org/Triticum_aestivum/Location/View?db=core;g=TraesCS6A02G333600;r=6A:564715783-564720341;t=TraesCS6A02G333600.2;tl=KiPf5fUQi85NxQnW-21593867-2333216690" xr:uid="{349391DF-356E-4A0E-8C26-4101E25F559A}"/>
    <hyperlink ref="B9" r:id="rId17" display="http://plants.ensembl.org/Triticum_aestivum/Transcript/ProteinSummary?db=core;t=TraesCS4B02G117400.1;tl=KiPf5fUQi85NxQnW-21593868-2333216793" xr:uid="{539C42A9-7CDF-48A8-89FF-C79883A0DE84}"/>
    <hyperlink ref="I9" r:id="rId18" display="http://plants.ensembl.org/Triticum_aestivum/Tools/Blast/QuerySeq?tl=KiPf5fUQi85NxQnW-21593868-2333216793" xr:uid="{0052DA4D-A31C-41C8-88D6-7A731C7EC613}"/>
    <hyperlink ref="G9" r:id="rId19" display="http://plants.ensembl.org/Triticum_aestivum/Location/View?db=core;g=TraesCS4B02G117400;r=4B:136057470-136061192;t=TraesCS4B02G117400.1;tl=KiPf5fUQi85NxQnW-21593868-2333216793" xr:uid="{12F8F413-902B-448B-A8E7-8E138A9EBA60}"/>
    <hyperlink ref="H10" r:id="rId20" display="http://www.uniprot.org/uniprot/A0A341V754" xr:uid="{601F9AEE-0384-4A1A-ADF3-020C1FFB9849}"/>
    <hyperlink ref="I11" r:id="rId21" display="http://plants.ensembl.org/Triticum_aestivum/Tools/Blast/QuerySeq?tl=KiPf5fUQi85NxQnW-21593870-2333216892" xr:uid="{BC327AB2-1912-4EE0-8232-90204E304B1F}"/>
    <hyperlink ref="G11" r:id="rId22" display="http://plants.ensembl.org/Triticum_aestivum/Location/View?db=core;g=TraesCS7D02G269300;r=7D:254142197-254148277;t=TraesCS7D02G269300.1;tl=KiPf5fUQi85NxQnW-21593870-2333216892" xr:uid="{1E59C255-38DA-4D8F-960C-7EAC4701DBDE}"/>
    <hyperlink ref="I12" r:id="rId23" display="http://plants.ensembl.org/Triticum_aestivum/Tools/Blast/QuerySeq?tl=KiPf5fUQi85NxQnW-21593871-2333217026" xr:uid="{1AE78F07-BE82-4732-9276-21FBB57BD9EE}"/>
    <hyperlink ref="H12" r:id="rId24" display="http://www.uniprot.org/uniprot/A0A1D6C5X7" xr:uid="{8D267CAA-C139-4CE7-9994-C9A74237262C}"/>
    <hyperlink ref="I13" r:id="rId25" display="http://plants.ensembl.org/Triticum_aestivum/Tools/Blast/QuerySeq?tl=KiPf5fUQi85NxQnW-21593872-2333217049" xr:uid="{811C73BE-F5C5-4AE8-B56C-331982BAA8CA}"/>
    <hyperlink ref="G13" r:id="rId26" display="http://plants.ensembl.org/Triticum_aestivum/Location/View?db=core;g=TraesCS4D02G171700;r=4D:298538263-298542643;t=TraesCS4D02G171700.2;tl=KiPf5fUQi85NxQnW-21593872-2333217049" xr:uid="{B19464B3-73E7-422F-8906-886DAB9DC812}"/>
    <hyperlink ref="H13" r:id="rId27" display="http://www.uniprot.org/uniprot/A0A1D5XYC2" xr:uid="{A5DDD658-8BE2-47D1-A063-83720A4A0E03}"/>
    <hyperlink ref="I14" r:id="rId28" display="http://plants.ensembl.org/Triticum_aestivum/Tools/Blast/QuerySeq?tl=KiPf5fUQi85NxQnW-21593873-2333217186" xr:uid="{863F2FC2-ED67-40FD-8AB4-EFD1319D70A7}"/>
    <hyperlink ref="G14" r:id="rId29" display="http://plants.ensembl.org/Triticum_aestivum/Location/View?db=core;g=TraesCS1A02G072600;r=1A:56617368-56618763;t=TraesCS1A02G072600.1;tl=KiPf5fUQi85NxQnW-21593873-2333217186" xr:uid="{1AE95C8B-6A4E-4170-AA22-79B26F2B56B1}"/>
    <hyperlink ref="H14" r:id="rId30" display="http://www.uniprot.org/uniprot/Q53UC7" xr:uid="{B117B7A5-6F19-4682-8146-45A387AEE8CE}"/>
    <hyperlink ref="I15" r:id="rId31" display="http://plants.ensembl.org/Triticum_aestivum/Tools/Blast/QuerySeq?tl=KiPf5fUQi85NxQnW-21593873-2333217155" xr:uid="{9562EAED-E96E-4EC5-ADF8-DE0EE46A7909}"/>
    <hyperlink ref="G15" r:id="rId32" display="http://plants.ensembl.org/Triticum_aestivum/Location/View?db=core;g=TraesCS6A02G096300;r=6A:63609498-63610355;t=TraesCS6A02G096300.1;tl=KiPf5fUQi85NxQnW-21593873-2333217155" xr:uid="{1A0C5ACE-443C-487E-87BE-3BCCB69F8B9A}"/>
    <hyperlink ref="H15" r:id="rId33" display="http://www.uniprot.org/uniprot/W5GHH4" xr:uid="{A2B0F1AA-08A7-4FBA-B449-84A3EC77B20C}"/>
    <hyperlink ref="I16" r:id="rId34" display="http://plants.ensembl.org/Triticum_aestivum/Tools/Blast/QuerySeq?tl=KiPf5fUQi85NxQnW-21593875-2333217258" xr:uid="{BD5F9072-2DAE-4BE8-AD36-0EC6339DEC4D}"/>
    <hyperlink ref="H16" r:id="rId35" display="http://www.uniprot.org/uniprot/A0A1D5SD69" xr:uid="{BE9FC84C-04D8-47A5-8083-960DDED94434}"/>
    <hyperlink ref="I17" r:id="rId36" display="http://plants.ensembl.org/Triticum_aestivum/Tools/Blast/QuerySeq?tl=KiPf5fUQi85NxQnW-21593877-2333217394" xr:uid="{4A159E9A-CD7B-4DCD-B5E8-696E88C784F7}"/>
    <hyperlink ref="G17" r:id="rId37" display="http://plants.ensembl.org/Triticum_aestivum/Location/View?db=core;g=TraesCS5B02G444100;r=5B:616652400-616656546;t=TraesCS5B02G444100.2;tl=KiPf5fUQi85NxQnW-21593877-2333217394" xr:uid="{41F8DA1D-69B0-495D-96A9-FDAA7506DA03}"/>
    <hyperlink ref="I18" r:id="rId38" display="http://plants.ensembl.org/Triticum_aestivum/Tools/Blast/QuerySeq?tl=KiPf5fUQi85NxQnW-21593879-2333217511" xr:uid="{BD0CE8D2-747D-4871-80E7-B9B3404B7056}"/>
    <hyperlink ref="G18" r:id="rId39" display="http://plants.ensembl.org/Triticum_aestivum/Location/View?db=core;g=TraesCS5B02G094300;r=5B:123760036-123761479;t=TraesCS5B02G094300.1;tl=KiPf5fUQi85NxQnW-21593879-2333217511" xr:uid="{2CBE2B05-E154-4DA6-9602-93E386D75657}"/>
    <hyperlink ref="H18" r:id="rId40" display="http://www.uniprot.org/uniprot/A9ZPJ4" xr:uid="{4FBFA022-3460-4CAB-8247-93136F26AB1D}"/>
    <hyperlink ref="I19" r:id="rId41" display="http://plants.ensembl.org/Triticum_aestivum/Tools/Blast/QuerySeq?tl=KiPf5fUQi85NxQnW-21593880-2333217549" xr:uid="{30D09591-89D1-4FE9-BA17-F33B36AED329}"/>
    <hyperlink ref="I20" r:id="rId42" display="http://plants.ensembl.org/Triticum_aestivum/Tools/Blast/QuerySeq?tl=KiPf5fUQi85NxQnW-21593881-2333217565" xr:uid="{7E5FC0EA-90EF-4694-955F-9B4CA263013C}"/>
    <hyperlink ref="G20" r:id="rId43" display="http://plants.ensembl.org/Triticum_aestivum/Location/View?db=core;g=TraesCS5D02G068800;r=5D:65759302-65763941;t=TraesCS5D02G068800.1;tl=KiPf5fUQi85NxQnW-21593881-2333217565" xr:uid="{F25C93E2-5FB3-4F61-80BF-7A445E9050ED}"/>
    <hyperlink ref="D14" r:id="rId44" display="http://www.uniprot.org/uniprot/Q53UC7" xr:uid="{BE94C315-7FCE-4987-AE2F-5031557B612B}"/>
    <hyperlink ref="D9" r:id="rId45" display="http://plants.ensembl.org/Triticum_aestivum/Transcript/ProteinSummary?db=core;t=TraesCS4B02G117400.1;tl=KiPf5fUQi85NxQnW-21593868-2333216793" xr:uid="{727E3C13-F325-42FD-9905-B35C7897A3E9}"/>
    <hyperlink ref="C9" r:id="rId46" display="http://plants.ensembl.org/Triticum_aestivum/Transcript/ProteinSummary?db=core;t=TraesCS4B02G117400.1;tl=KiPf5fUQi85NxQnW-21593868-2333216793" xr:uid="{CFA8B212-74F0-4B9C-99FA-AB2C68E96F47}"/>
    <hyperlink ref="C8" r:id="rId47" display="http://plants.ensembl.org/Triticum_aestivum/Transcript/ProteinSummary?db=core;t=TraesCS6A02G333600.2;tl=KiPf5fUQi85NxQnW-21593867-2333216690" xr:uid="{71A73E3D-4CF4-4D34-ACAD-2531446A77D4}"/>
    <hyperlink ref="D5" r:id="rId48" display="http://plants.ensembl.org/Triticum_aestivum/Gene/Summary?db=core;g=TraesCS3B02G404200;tl=KiPf5fUQi85NxQnW-21593863-2333216232" xr:uid="{BCD38258-EC03-4BD5-BAD9-812C50994273}"/>
    <hyperlink ref="C5" r:id="rId49" display="http://plants.ensembl.org/Triticum_aestivum/Gene/Summary?db=core;g=TraesCS3B02G404200;tl=KiPf5fUQi85NxQnW-21593863-2333216232" xr:uid="{CA01FA70-9D30-420E-9825-75F31B603AA5}"/>
    <hyperlink ref="D4" r:id="rId50" display="http://plants.ensembl.org/Triticum_aestivum/Transcript/ProteinSummary?db=core;t=TraesCS5A02G237200.1;tl=KiPf5fUQi85NxQnW-21593862-2333216078" xr:uid="{180474CE-4D99-406A-B4FA-28B21C122225}"/>
    <hyperlink ref="C4" r:id="rId51" display="http://plants.ensembl.org/Triticum_aestivum/Transcript/ProteinSummary?db=core;t=TraesCS5A02G237200.1;tl=KiPf5fUQi85NxQnW-21593862-2333216078" xr:uid="{5BCF7245-79E1-45CE-8C90-64C16D9BE1C6}"/>
    <hyperlink ref="D3" r:id="rId52" display="http://plants.ensembl.org/Triticum_aestivum/Gene/Summary?db=core;g=TraesCS7D02G349300;tl=KiPf5fUQi85NxQnW-21593861-2333215977" xr:uid="{E129AE8B-5047-4356-BB18-36B78F17B2FA}"/>
    <hyperlink ref="C3" r:id="rId53" display="http://plants.ensembl.org/Triticum_aestivum/Gene/Summary?db=core;g=TraesCS7D02G349300;tl=KiPf5fUQi85NxQnW-21593861-2333215977" xr:uid="{A7702C50-BCC8-493D-B36C-EB8A411BB981}"/>
    <hyperlink ref="A21" r:id="rId54" display="http://plants.ensembl.org/Arabidopsis_thaliana/Transcript/ProteinSummary?db=core;t=AT2G35530.1;tl=xOtz8qSFEzm9vOF2-21999230-2412541273" xr:uid="{257F7DE9-8AE2-4041-8344-2298DFA1833A}"/>
    <hyperlink ref="G6" r:id="rId55" display="https://plants.ensembl.org/Triticum_aestivum/Location/View?db=core;g=TraesCS4B02G113400;r=4B:128055546-128059145;t=TraesCS4B02G113400.1" xr:uid="{788C7E7E-0C97-4FE8-A36A-D174F6548B74}"/>
    <hyperlink ref="G7" r:id="rId56" display="https://plants.ensembl.org/Triticum_aestivum/Location/View?db=core;g=TraesCS7D02G171300;r=7D:123653486-123658548;t=TraesCS7D02G171300.1" xr:uid="{0D18BCFD-E9DA-4416-B942-7FB0F94E5E70}"/>
    <hyperlink ref="G10" r:id="rId57" display="https://plants.ensembl.org/Triticum_aestivum/Location/View?db=core;g=TraesCS4B02G320400;r=4B:611852547-611855239;t=TraesCS4B02G320400.1" xr:uid="{654963E2-902D-4394-99AD-6824F1F11079}"/>
    <hyperlink ref="G12" r:id="rId58" display="https://plants.ensembl.org/Triticum_aestivum/Location/View?db=core;g=TraesCS7D02G518100;r=7D:616899403-616903325;t=TraesCS7D02G518100.1" xr:uid="{42CD3DC2-5DF8-488B-8511-280AA5E83E0D}"/>
    <hyperlink ref="G16" r:id="rId59" display="https://plants.ensembl.org/Triticum_aestivum/Location/View?db=core;g=TraesCS1A02G258100;r=1A:449853942-449857196;t=TraesCS1A02G258100.1" xr:uid="{F2825B5E-D587-4933-9592-5820F55ABD84}"/>
    <hyperlink ref="G19" r:id="rId60" display="https://plants.ensembl.org/Triticum_aestivum/Location/View?db=core;g=TraesCS7D02G392800;r=7D:507817707-507819869;t=TraesCS7D02G392800.1" xr:uid="{568BC701-0DAC-4F82-BF91-5ECC4591F912}"/>
    <hyperlink ref="G21" r:id="rId61" display="https://plants.ensembl.org/Triticum_aestivum/Location/View?db=core;g=TraesCS5D02G124600;r=5D:189248290-189270176;t=TraesCS5D02G124600.1" xr:uid="{C165B9DA-E7B3-4587-96EF-2AE45D8458E3}"/>
    <hyperlink ref="H21" r:id="rId62" display="http://www.uniprot.org/uniprot/A0A341WBP9" xr:uid="{EDFC1C47-F57A-4E53-B7FD-65EECA20C221}"/>
  </hyperlinks>
  <pageMargins left="0.7" right="0.7" top="0.75" bottom="0.75" header="0.3" footer="0.3"/>
  <pageSetup paperSize="9" orientation="portrait" r:id="rId6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D4368-B69E-4D55-9635-5002D01FB30B}">
  <dimension ref="A1:Z43"/>
  <sheetViews>
    <sheetView zoomScale="60" zoomScaleNormal="60" workbookViewId="0">
      <selection activeCell="C18" sqref="A1:M20"/>
    </sheetView>
  </sheetViews>
  <sheetFormatPr defaultRowHeight="14.25" x14ac:dyDescent="0.45"/>
  <cols>
    <col min="1" max="1" width="14.1328125" customWidth="1"/>
    <col min="2" max="2" width="34.33203125" customWidth="1"/>
    <col min="3" max="3" width="26.3984375" customWidth="1"/>
    <col min="4" max="4" width="17.73046875" customWidth="1"/>
    <col min="5" max="5" width="7.796875" customWidth="1"/>
    <col min="11" max="11" width="13" customWidth="1"/>
    <col min="17" max="18" width="34.33203125" customWidth="1"/>
  </cols>
  <sheetData>
    <row r="1" spans="1:26" x14ac:dyDescent="0.45">
      <c r="A1" s="5" t="s">
        <v>0</v>
      </c>
      <c r="B1" s="5" t="s">
        <v>98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1"/>
      <c r="O1" s="1"/>
      <c r="P1" s="1"/>
      <c r="S1" s="1"/>
      <c r="T1" s="1"/>
      <c r="U1" s="1"/>
      <c r="V1" s="1"/>
      <c r="W1" s="1"/>
      <c r="X1" s="1"/>
      <c r="Y1" s="1"/>
      <c r="Z1" s="1"/>
    </row>
    <row r="2" spans="1:26" x14ac:dyDescent="0.45">
      <c r="A2" s="7" t="s">
        <v>18</v>
      </c>
      <c r="B2" s="43" t="s">
        <v>99</v>
      </c>
      <c r="C2" s="9" t="s">
        <v>100</v>
      </c>
      <c r="D2" s="9" t="s">
        <v>100</v>
      </c>
      <c r="E2" s="6">
        <v>893</v>
      </c>
      <c r="F2" s="6">
        <v>161</v>
      </c>
      <c r="G2" s="9" t="s">
        <v>101</v>
      </c>
      <c r="H2" s="9" t="s">
        <v>102</v>
      </c>
      <c r="I2" s="13">
        <v>88</v>
      </c>
      <c r="J2" s="12">
        <v>233</v>
      </c>
      <c r="K2" s="11">
        <v>6.9000000000000003E-24</v>
      </c>
      <c r="L2" s="12">
        <v>68.2</v>
      </c>
      <c r="M2" s="6" t="s">
        <v>103</v>
      </c>
    </row>
    <row r="3" spans="1:26" ht="27.75" x14ac:dyDescent="0.45">
      <c r="A3" s="9" t="s">
        <v>104</v>
      </c>
      <c r="B3" s="9" t="s">
        <v>105</v>
      </c>
      <c r="C3" s="13" t="s">
        <v>106</v>
      </c>
      <c r="D3" s="6" t="s">
        <v>107</v>
      </c>
      <c r="E3" s="8">
        <v>2051</v>
      </c>
      <c r="F3" s="6">
        <v>357</v>
      </c>
      <c r="G3" s="9" t="s">
        <v>108</v>
      </c>
      <c r="H3" s="9" t="s">
        <v>109</v>
      </c>
      <c r="I3" s="13">
        <v>91</v>
      </c>
      <c r="J3" s="12">
        <v>235</v>
      </c>
      <c r="K3" s="11">
        <v>8.6000000000000006E-24</v>
      </c>
      <c r="L3" s="12">
        <v>65.900000000000006</v>
      </c>
      <c r="M3" s="6" t="s">
        <v>103</v>
      </c>
    </row>
    <row r="4" spans="1:26" x14ac:dyDescent="0.45">
      <c r="A4" s="15" t="s">
        <v>29</v>
      </c>
      <c r="B4" s="15" t="s">
        <v>110</v>
      </c>
      <c r="C4" s="9" t="s">
        <v>111</v>
      </c>
      <c r="D4" s="6" t="s">
        <v>112</v>
      </c>
      <c r="E4" s="6">
        <v>1732</v>
      </c>
      <c r="F4" s="6">
        <v>398</v>
      </c>
      <c r="G4" s="9" t="s">
        <v>113</v>
      </c>
      <c r="H4" s="9" t="s">
        <v>114</v>
      </c>
      <c r="I4" s="13">
        <v>78</v>
      </c>
      <c r="J4" s="12">
        <v>215</v>
      </c>
      <c r="K4" s="11">
        <v>2.8E-21</v>
      </c>
      <c r="L4" s="12">
        <v>61.5</v>
      </c>
      <c r="M4" s="6" t="s">
        <v>103</v>
      </c>
    </row>
    <row r="5" spans="1:26" ht="27.75" x14ac:dyDescent="0.45">
      <c r="A5" s="15" t="s">
        <v>32</v>
      </c>
      <c r="B5" s="15" t="s">
        <v>116</v>
      </c>
      <c r="C5" s="13" t="s">
        <v>117</v>
      </c>
      <c r="D5" s="13" t="s">
        <v>117</v>
      </c>
      <c r="E5" s="8">
        <v>1311</v>
      </c>
      <c r="F5" s="6">
        <v>323</v>
      </c>
      <c r="G5" s="9" t="s">
        <v>118</v>
      </c>
      <c r="H5" s="14" t="s">
        <v>119</v>
      </c>
      <c r="I5" s="13">
        <v>134</v>
      </c>
      <c r="J5" s="12">
        <v>456</v>
      </c>
      <c r="K5" s="11">
        <v>1.8999999999999999E-53</v>
      </c>
      <c r="L5" s="12">
        <v>67.900000000000006</v>
      </c>
      <c r="M5" s="6" t="s">
        <v>103</v>
      </c>
    </row>
    <row r="6" spans="1:26" x14ac:dyDescent="0.45">
      <c r="A6" s="15" t="s">
        <v>120</v>
      </c>
      <c r="B6" s="15" t="s">
        <v>121</v>
      </c>
      <c r="C6" s="6" t="s">
        <v>25</v>
      </c>
      <c r="D6" s="6" t="s">
        <v>25</v>
      </c>
      <c r="E6" s="8">
        <v>2382</v>
      </c>
      <c r="F6" s="6">
        <v>367</v>
      </c>
      <c r="G6" s="9" t="s">
        <v>122</v>
      </c>
      <c r="H6" s="9" t="s">
        <v>123</v>
      </c>
      <c r="I6" s="13" t="s">
        <v>124</v>
      </c>
      <c r="J6" s="12">
        <v>245</v>
      </c>
      <c r="K6" s="11">
        <v>6.1000000000000002E-25</v>
      </c>
      <c r="L6" s="12">
        <v>71</v>
      </c>
      <c r="M6" s="6" t="s">
        <v>103</v>
      </c>
    </row>
    <row r="7" spans="1:26" x14ac:dyDescent="0.45">
      <c r="A7" s="19" t="s">
        <v>42</v>
      </c>
      <c r="B7" s="15" t="s">
        <v>125</v>
      </c>
      <c r="C7" s="9" t="s">
        <v>126</v>
      </c>
      <c r="D7" s="9" t="s">
        <v>126</v>
      </c>
      <c r="E7" s="8">
        <v>609</v>
      </c>
      <c r="F7" s="6">
        <v>202</v>
      </c>
      <c r="G7" s="9" t="s">
        <v>127</v>
      </c>
      <c r="H7" s="9" t="s">
        <v>128</v>
      </c>
      <c r="I7" s="13">
        <v>53</v>
      </c>
      <c r="J7" s="12">
        <v>148</v>
      </c>
      <c r="K7" s="11">
        <v>7.7999999999999999E-12</v>
      </c>
      <c r="L7" s="12" t="s">
        <v>129</v>
      </c>
      <c r="M7" s="6" t="s">
        <v>103</v>
      </c>
    </row>
    <row r="8" spans="1:26" x14ac:dyDescent="0.45">
      <c r="A8" s="6" t="s">
        <v>130</v>
      </c>
      <c r="B8" s="15" t="s">
        <v>131</v>
      </c>
      <c r="C8" s="9" t="s">
        <v>132</v>
      </c>
      <c r="D8" s="6" t="s">
        <v>58</v>
      </c>
      <c r="E8" s="6">
        <v>1530</v>
      </c>
      <c r="F8" s="6">
        <v>355</v>
      </c>
      <c r="G8" s="9" t="s">
        <v>133</v>
      </c>
      <c r="H8" s="14" t="s">
        <v>134</v>
      </c>
      <c r="I8" s="13">
        <v>95</v>
      </c>
      <c r="J8" s="12">
        <v>213</v>
      </c>
      <c r="K8" s="11">
        <v>9.4000000000000006E-21</v>
      </c>
      <c r="L8" s="12">
        <v>44.2</v>
      </c>
      <c r="M8" s="6" t="s">
        <v>103</v>
      </c>
    </row>
    <row r="9" spans="1:26" ht="27.75" x14ac:dyDescent="0.45">
      <c r="A9" s="6" t="s">
        <v>49</v>
      </c>
      <c r="B9" s="15" t="s">
        <v>135</v>
      </c>
      <c r="C9" s="13" t="s">
        <v>136</v>
      </c>
      <c r="D9" s="13" t="s">
        <v>136</v>
      </c>
      <c r="E9" s="8">
        <v>2005</v>
      </c>
      <c r="F9" s="6">
        <v>471</v>
      </c>
      <c r="G9" s="9" t="s">
        <v>137</v>
      </c>
      <c r="H9" s="6" t="s">
        <v>461</v>
      </c>
      <c r="I9" s="13">
        <v>59</v>
      </c>
      <c r="J9" s="12">
        <v>189</v>
      </c>
      <c r="K9" s="11">
        <v>3.3999999999999998E-17</v>
      </c>
      <c r="L9" s="12">
        <v>67.8</v>
      </c>
      <c r="M9" s="6" t="s">
        <v>103</v>
      </c>
    </row>
    <row r="10" spans="1:26" ht="27.75" x14ac:dyDescent="0.45">
      <c r="A10" s="6" t="s">
        <v>52</v>
      </c>
      <c r="B10" s="15" t="s">
        <v>138</v>
      </c>
      <c r="C10" s="13" t="s">
        <v>139</v>
      </c>
      <c r="D10" s="13" t="s">
        <v>139</v>
      </c>
      <c r="E10" s="6">
        <v>1213</v>
      </c>
      <c r="F10" s="6">
        <v>213</v>
      </c>
      <c r="G10" s="9" t="s">
        <v>140</v>
      </c>
      <c r="H10" s="42" t="s">
        <v>462</v>
      </c>
      <c r="I10" s="13">
        <v>112</v>
      </c>
      <c r="J10" s="12">
        <v>289</v>
      </c>
      <c r="K10" s="11">
        <v>2.7999999999999999E-32</v>
      </c>
      <c r="L10" s="12">
        <v>46.4</v>
      </c>
      <c r="M10" s="6" t="s">
        <v>103</v>
      </c>
    </row>
    <row r="11" spans="1:26" x14ac:dyDescent="0.45">
      <c r="A11" s="20" t="s">
        <v>56</v>
      </c>
      <c r="B11" s="15" t="s">
        <v>141</v>
      </c>
      <c r="C11" s="9" t="s">
        <v>142</v>
      </c>
      <c r="D11" s="9" t="s">
        <v>142</v>
      </c>
      <c r="E11" s="8">
        <v>1539</v>
      </c>
      <c r="F11" s="6">
        <v>368</v>
      </c>
      <c r="G11" s="9" t="s">
        <v>143</v>
      </c>
      <c r="H11" s="14" t="s">
        <v>144</v>
      </c>
      <c r="I11" s="16">
        <v>140</v>
      </c>
      <c r="J11" s="17">
        <v>482</v>
      </c>
      <c r="K11" s="18">
        <v>6.1999999999999995E-57</v>
      </c>
      <c r="L11" s="17" t="s">
        <v>145</v>
      </c>
      <c r="M11" s="6" t="s">
        <v>103</v>
      </c>
    </row>
    <row r="12" spans="1:26" ht="27.75" x14ac:dyDescent="0.45">
      <c r="A12" s="8" t="s">
        <v>61</v>
      </c>
      <c r="B12" s="15" t="s">
        <v>146</v>
      </c>
      <c r="C12" s="13" t="s">
        <v>147</v>
      </c>
      <c r="D12" s="6" t="s">
        <v>148</v>
      </c>
      <c r="E12" s="6">
        <v>1317</v>
      </c>
      <c r="F12" s="6">
        <v>152</v>
      </c>
      <c r="G12" s="9" t="s">
        <v>149</v>
      </c>
      <c r="H12" s="9" t="s">
        <v>150</v>
      </c>
      <c r="I12" s="13">
        <v>73</v>
      </c>
      <c r="J12" s="12">
        <v>147</v>
      </c>
      <c r="K12" s="11">
        <v>2.2999999999999999E-12</v>
      </c>
      <c r="L12" s="12">
        <v>49.3</v>
      </c>
      <c r="M12" s="6" t="s">
        <v>103</v>
      </c>
    </row>
    <row r="13" spans="1:26" ht="27.75" x14ac:dyDescent="0.45">
      <c r="A13" s="46" t="s">
        <v>67</v>
      </c>
      <c r="B13" s="15" t="s">
        <v>151</v>
      </c>
      <c r="C13" s="9" t="s">
        <v>152</v>
      </c>
      <c r="D13" s="9" t="s">
        <v>152</v>
      </c>
      <c r="E13" s="8">
        <v>1513</v>
      </c>
      <c r="F13" s="6">
        <v>172</v>
      </c>
      <c r="G13" s="9" t="s">
        <v>153</v>
      </c>
      <c r="H13" s="6" t="s">
        <v>154</v>
      </c>
      <c r="I13" s="13">
        <v>90</v>
      </c>
      <c r="J13" s="12">
        <v>263</v>
      </c>
      <c r="K13" s="11">
        <v>9.3999999999999997E-29</v>
      </c>
      <c r="L13" s="12">
        <v>60</v>
      </c>
      <c r="M13" s="6" t="s">
        <v>103</v>
      </c>
    </row>
    <row r="14" spans="1:26" x14ac:dyDescent="0.45">
      <c r="A14" s="6" t="s">
        <v>71</v>
      </c>
      <c r="B14" s="15" t="s">
        <v>155</v>
      </c>
      <c r="C14" s="9" t="s">
        <v>156</v>
      </c>
      <c r="D14" s="6" t="s">
        <v>73</v>
      </c>
      <c r="E14" s="6">
        <v>2397</v>
      </c>
      <c r="F14" s="6">
        <v>645</v>
      </c>
      <c r="G14" s="9" t="s">
        <v>157</v>
      </c>
      <c r="H14" s="9" t="s">
        <v>158</v>
      </c>
      <c r="I14" s="13">
        <v>84</v>
      </c>
      <c r="J14" s="12">
        <v>252</v>
      </c>
      <c r="K14" s="11">
        <v>1.4999999999999999E-25</v>
      </c>
      <c r="L14" s="12">
        <v>61.9</v>
      </c>
      <c r="M14" s="6" t="s">
        <v>103</v>
      </c>
    </row>
    <row r="15" spans="1:26" x14ac:dyDescent="0.45">
      <c r="A15" s="46" t="s">
        <v>159</v>
      </c>
      <c r="B15" s="15" t="s">
        <v>160</v>
      </c>
      <c r="C15" s="9" t="s">
        <v>161</v>
      </c>
      <c r="D15" s="9" t="s">
        <v>161</v>
      </c>
      <c r="E15" s="8">
        <v>2020</v>
      </c>
      <c r="F15" s="6">
        <v>578</v>
      </c>
      <c r="G15" s="9" t="s">
        <v>162</v>
      </c>
      <c r="H15" s="14" t="s">
        <v>163</v>
      </c>
      <c r="I15" s="16">
        <v>118</v>
      </c>
      <c r="J15" s="17">
        <v>195</v>
      </c>
      <c r="K15" s="18">
        <v>5.3999999999999998E-18</v>
      </c>
      <c r="L15" s="17">
        <v>41.5</v>
      </c>
      <c r="M15" s="6" t="s">
        <v>103</v>
      </c>
    </row>
    <row r="16" spans="1:26" x14ac:dyDescent="0.45">
      <c r="A16" s="6" t="s">
        <v>79</v>
      </c>
      <c r="B16" s="15" t="s">
        <v>164</v>
      </c>
      <c r="C16" s="9" t="s">
        <v>165</v>
      </c>
      <c r="D16" s="9" t="s">
        <v>165</v>
      </c>
      <c r="E16" s="6">
        <v>1467</v>
      </c>
      <c r="F16" s="6">
        <v>158</v>
      </c>
      <c r="G16" s="9" t="s">
        <v>166</v>
      </c>
      <c r="H16" s="14" t="s">
        <v>167</v>
      </c>
      <c r="I16" s="13">
        <v>97</v>
      </c>
      <c r="J16" s="12">
        <v>261</v>
      </c>
      <c r="K16" s="11">
        <v>8.9000000000000006E-28</v>
      </c>
      <c r="L16" s="12">
        <v>51.5</v>
      </c>
      <c r="M16" s="6" t="s">
        <v>103</v>
      </c>
    </row>
    <row r="17" spans="1:13" x14ac:dyDescent="0.45">
      <c r="A17" s="6" t="s">
        <v>84</v>
      </c>
      <c r="B17" s="15" t="s">
        <v>168</v>
      </c>
      <c r="C17" s="9" t="s">
        <v>169</v>
      </c>
      <c r="D17" s="6" t="s">
        <v>86</v>
      </c>
      <c r="E17" s="8">
        <v>1194</v>
      </c>
      <c r="F17" s="6">
        <v>293</v>
      </c>
      <c r="G17" s="9" t="s">
        <v>170</v>
      </c>
      <c r="H17" s="14" t="s">
        <v>171</v>
      </c>
      <c r="I17" s="13">
        <v>46</v>
      </c>
      <c r="J17" s="12">
        <v>141</v>
      </c>
      <c r="K17" s="11">
        <v>2.8E-11</v>
      </c>
      <c r="L17" s="12">
        <v>63</v>
      </c>
      <c r="M17" s="6" t="s">
        <v>103</v>
      </c>
    </row>
    <row r="18" spans="1:13" x14ac:dyDescent="0.45">
      <c r="A18" s="6" t="s">
        <v>88</v>
      </c>
      <c r="B18" s="15" t="s">
        <v>172</v>
      </c>
      <c r="C18" s="9" t="s">
        <v>173</v>
      </c>
      <c r="D18" s="9" t="s">
        <v>173</v>
      </c>
      <c r="E18" s="6">
        <v>789</v>
      </c>
      <c r="F18" s="6">
        <v>262</v>
      </c>
      <c r="G18" s="9" t="s">
        <v>174</v>
      </c>
      <c r="H18" s="9" t="s">
        <v>154</v>
      </c>
      <c r="I18" s="16">
        <v>88</v>
      </c>
      <c r="J18" s="17">
        <v>204</v>
      </c>
      <c r="K18" s="18">
        <v>2.4000000000000002E-19</v>
      </c>
      <c r="L18" s="17">
        <v>60.2</v>
      </c>
      <c r="M18" s="6" t="s">
        <v>103</v>
      </c>
    </row>
    <row r="19" spans="1:13" x14ac:dyDescent="0.45">
      <c r="A19" s="6" t="s">
        <v>13</v>
      </c>
      <c r="B19" s="47" t="s">
        <v>175</v>
      </c>
      <c r="C19" s="9" t="s">
        <v>176</v>
      </c>
      <c r="D19" s="9" t="s">
        <v>176</v>
      </c>
      <c r="E19" s="8">
        <v>1398</v>
      </c>
      <c r="F19" s="6">
        <v>312</v>
      </c>
      <c r="G19" s="9" t="s">
        <v>177</v>
      </c>
      <c r="H19" s="9" t="s">
        <v>178</v>
      </c>
      <c r="I19" s="16">
        <v>90</v>
      </c>
      <c r="J19" s="17">
        <v>183</v>
      </c>
      <c r="K19" s="18">
        <v>2.2999999999999999E-16</v>
      </c>
      <c r="L19" s="17">
        <v>54.4</v>
      </c>
      <c r="M19" s="6" t="s">
        <v>103</v>
      </c>
    </row>
    <row r="20" spans="1:13" ht="27.75" x14ac:dyDescent="0.45">
      <c r="A20" s="19" t="s">
        <v>430</v>
      </c>
      <c r="B20" s="19" t="s">
        <v>179</v>
      </c>
      <c r="C20" s="19" t="s">
        <v>180</v>
      </c>
      <c r="D20" s="46" t="s">
        <v>181</v>
      </c>
      <c r="E20" s="6">
        <v>1816</v>
      </c>
      <c r="F20" s="6">
        <v>387</v>
      </c>
      <c r="G20" s="19" t="s">
        <v>182</v>
      </c>
      <c r="H20" s="19" t="s">
        <v>183</v>
      </c>
      <c r="I20" s="6">
        <v>297</v>
      </c>
      <c r="J20" s="17">
        <v>1302</v>
      </c>
      <c r="K20" s="11">
        <v>1.2E-163</v>
      </c>
      <c r="L20" s="17">
        <v>94.6</v>
      </c>
      <c r="M20" s="6" t="s">
        <v>103</v>
      </c>
    </row>
    <row r="21" spans="1:13" x14ac:dyDescent="0.45">
      <c r="C21" s="4"/>
      <c r="D21" s="3"/>
      <c r="E21" s="2"/>
    </row>
    <row r="22" spans="1:13" x14ac:dyDescent="0.45">
      <c r="C22" s="4"/>
      <c r="D22" s="4"/>
    </row>
    <row r="23" spans="1:13" x14ac:dyDescent="0.45">
      <c r="C23" s="4"/>
      <c r="D23" s="4"/>
      <c r="E23" s="4"/>
    </row>
    <row r="24" spans="1:13" x14ac:dyDescent="0.45">
      <c r="C24" s="4"/>
      <c r="D24" s="4"/>
    </row>
    <row r="25" spans="1:13" x14ac:dyDescent="0.45">
      <c r="C25" s="4"/>
      <c r="D25" s="4"/>
      <c r="E25" s="4"/>
    </row>
    <row r="26" spans="1:13" x14ac:dyDescent="0.45">
      <c r="C26" s="4"/>
      <c r="D26" s="4"/>
      <c r="E26" s="4"/>
      <c r="F26" s="4"/>
    </row>
    <row r="27" spans="1:13" x14ac:dyDescent="0.45">
      <c r="C27" s="4"/>
      <c r="D27" s="4"/>
      <c r="E27" s="4"/>
      <c r="F27" s="4"/>
    </row>
    <row r="28" spans="1:13" x14ac:dyDescent="0.45">
      <c r="C28" s="4"/>
      <c r="D28" s="4"/>
      <c r="E28" s="4"/>
      <c r="F28" s="4"/>
    </row>
    <row r="29" spans="1:13" x14ac:dyDescent="0.45">
      <c r="C29" s="4"/>
      <c r="D29" s="4"/>
      <c r="E29" s="4"/>
      <c r="F29" s="4"/>
    </row>
    <row r="30" spans="1:13" x14ac:dyDescent="0.45">
      <c r="C30" s="4"/>
      <c r="D30" s="4"/>
      <c r="E30" s="4"/>
      <c r="F30" s="4"/>
    </row>
    <row r="31" spans="1:13" x14ac:dyDescent="0.45">
      <c r="C31" s="4"/>
      <c r="D31" s="4"/>
      <c r="E31" s="4"/>
      <c r="F31" s="4"/>
    </row>
    <row r="32" spans="1:13" x14ac:dyDescent="0.45">
      <c r="C32" s="4"/>
      <c r="D32" s="4"/>
      <c r="E32" s="4"/>
      <c r="F32" s="4"/>
    </row>
    <row r="33" spans="3:6" x14ac:dyDescent="0.45">
      <c r="C33" s="4"/>
      <c r="D33" s="4"/>
      <c r="E33" s="4"/>
      <c r="F33" s="4"/>
    </row>
    <row r="34" spans="3:6" x14ac:dyDescent="0.45">
      <c r="C34" s="4"/>
      <c r="D34" s="4"/>
      <c r="E34" s="4"/>
      <c r="F34" s="4"/>
    </row>
    <row r="35" spans="3:6" x14ac:dyDescent="0.45">
      <c r="C35" s="4"/>
      <c r="D35" s="4"/>
      <c r="E35" s="4"/>
      <c r="F35" s="4"/>
    </row>
    <row r="36" spans="3:6" x14ac:dyDescent="0.45">
      <c r="C36" s="4"/>
      <c r="D36" s="4"/>
      <c r="E36" s="4"/>
      <c r="F36" s="4"/>
    </row>
    <row r="37" spans="3:6" x14ac:dyDescent="0.45">
      <c r="C37" s="4"/>
      <c r="D37" s="4"/>
      <c r="E37" s="4"/>
      <c r="F37" s="4"/>
    </row>
    <row r="38" spans="3:6" x14ac:dyDescent="0.45">
      <c r="C38" s="4"/>
      <c r="D38" s="4"/>
      <c r="E38" s="4"/>
      <c r="F38" s="4"/>
    </row>
    <row r="39" spans="3:6" x14ac:dyDescent="0.45">
      <c r="C39" s="4"/>
      <c r="D39" s="4"/>
      <c r="E39" s="4"/>
      <c r="F39" s="4"/>
    </row>
    <row r="40" spans="3:6" x14ac:dyDescent="0.45">
      <c r="C40" s="4"/>
      <c r="D40" s="4"/>
      <c r="E40" s="4"/>
      <c r="F40" s="4"/>
    </row>
    <row r="41" spans="3:6" x14ac:dyDescent="0.45">
      <c r="C41" s="4"/>
      <c r="D41" s="4"/>
      <c r="E41" s="4"/>
    </row>
    <row r="42" spans="3:6" x14ac:dyDescent="0.45">
      <c r="D42" s="4"/>
      <c r="E42" s="4"/>
    </row>
    <row r="43" spans="3:6" x14ac:dyDescent="0.45">
      <c r="D43" s="4"/>
    </row>
  </sheetData>
  <hyperlinks>
    <hyperlink ref="A2" r:id="rId1" tooltip="AT5G11260" display="https://www.arabidopsis.org/servlets/TairObject?accession=locus:2148007" xr:uid="{362AC4EB-5744-4825-9B03-59FF707B99DB}"/>
    <hyperlink ref="A3" r:id="rId2" tooltip="Job 2: AT1G45249" display="http://plants.ensembl.org/Oryza_sativa/Tools/Blast/Results?tl=KiPf5fUQi85NxQnW-21593818" xr:uid="{4165E7E6-8054-48A7-B937-4817F19F106D}"/>
    <hyperlink ref="A4" r:id="rId3" display="http://plants.ensembl.org/Help/View?id=451" xr:uid="{D73B4A9B-EF94-45B2-810E-64988FBFB835}"/>
    <hyperlink ref="A5" r:id="rId4" display="http://plants.ensembl.org/Help/View?id=451" xr:uid="{ABC3A4D2-4B95-4AA1-8CF0-984664A0E87F}"/>
    <hyperlink ref="A7" r:id="rId5" display="https://www.arabidopsis.org/servlets/TairObject?type=gene&amp;id=29533" xr:uid="{06314887-73C3-4455-A6AF-4A8B86FA5153}"/>
    <hyperlink ref="A11" r:id="rId6" display="https://www.arabidopsis.org/servlets/TairObject?type=gene&amp;id=31724" xr:uid="{2344D65B-7699-4AF8-A0BC-08109266DC73}"/>
    <hyperlink ref="A6" r:id="rId7" display="https://plants.ensembl.org/Help/View?id=451" xr:uid="{5A07F9AD-BC32-457A-ACF2-57CAAD2EEF2E}"/>
    <hyperlink ref="B2" r:id="rId8" display="http://plants.ensembl.org/Hordeum_vulgare/Transcript/ProteinSummary?db=core;t=HORVU.MOREX.r3.7HG0713820.1;tl=KiPf5fUQi85NxQnW-21593839-2333214954" xr:uid="{910B626F-75A8-4EBE-AA06-193E256493A1}"/>
    <hyperlink ref="B3" r:id="rId9" display="http://plants.ensembl.org/Hordeum_vulgare/Transcript/ProteinSummary?db=core;t=HORVU.MOREX.r3.6HG0619650.1;tl=KiPf5fUQi85NxQnW-21593840-2333215000" xr:uid="{ECB55C99-12F5-464B-9B80-EF3B27E8D31F}"/>
    <hyperlink ref="B4" r:id="rId10" display="http://plants.ensembl.org/Hordeum_vulgare/Transcript/ProteinSummary?db=core;t=HORVU.MOREX.r3.3HG0300770.1;tl=KiPf5fUQi85NxQnW-21593841-2333215093" xr:uid="{EDB9D442-B73E-4C02-B549-538678847A9D}"/>
    <hyperlink ref="B5" r:id="rId11" display="http://plants.ensembl.org/Hordeum_vulgare/Transcript/ProteinSummary?db=core;t=HORVU.MOREX.r3.4HG0349900.1;tl=KiPf5fUQi85NxQnW-21593842-2333215142" xr:uid="{79F0FE31-0D34-4771-BE04-1B986E396656}"/>
    <hyperlink ref="B6" r:id="rId12" display="http://plants.ensembl.org/Hordeum_vulgare/Transcript/ProteinSummary?db=core;t=HORVU.MOREX.r3.5HG0486380.1;tl=KiPf5fUQi85NxQnW-21593844-2333215251" xr:uid="{9D43B2C3-2AA8-4427-AB60-8134837D0A37}"/>
    <hyperlink ref="B7" r:id="rId13" display="http://plants.ensembl.org/Hordeum_vulgare/Transcript/ProteinSummary?db=core;t=HORVU.MOREX.r3.4HG0351410.1;tl=KiPf5fUQi85NxQnW-21593846-2333215388" xr:uid="{3DDD9BFD-36C4-42E5-AC98-3B4D635ABF6E}"/>
    <hyperlink ref="B8" r:id="rId14" display="http://plants.ensembl.org/Hordeum_vulgare/Transcript/ProteinSummary?db=core;t=HORVU.MOREX.r3.4HG0378580.1;tl=KiPf5fUQi85NxQnW-21593847-2333215405" xr:uid="{ACD8AAA9-1337-4299-9BF4-8EE2319DD087}"/>
    <hyperlink ref="B9" r:id="rId15" display="http://plants.ensembl.org/Hordeum_vulgare/Transcript/ProteinSummary?db=core;t=HORVU.MOREX.r3.7HG0686580.1;tl=KiPf5fUQi85NxQnW-21593848-2333215487" xr:uid="{F342F251-B65A-4289-BE97-06F21DE1BB83}"/>
    <hyperlink ref="B10" r:id="rId16" display="http://plants.ensembl.org/Hordeum_vulgare/Transcript/ProteinSummary?db=core;t=HORVU.MOREX.r3.3HG0295240.1.CDS1;tl=KiPf5fUQi85NxQnW-21593849-2333215528" xr:uid="{2E0E5DB9-7494-49EE-8532-1AEE273E3DE8}"/>
    <hyperlink ref="B11" r:id="rId17" display="http://plants.ensembl.org/Hordeum_vulgare/Transcript/ProteinSummary?db=core;t=HORVU.MOREX.r3.2HG0112060.1;tl=KiPf5fUQi85NxQnW-21593850-2333215584" xr:uid="{C6BB3F4A-E174-45F1-8924-635AEEAAF515}"/>
    <hyperlink ref="B12" r:id="rId18" display="http://plants.ensembl.org/Hordeum_vulgare/Transcript/ProteinSummary?db=core;t=HORVU.MOREX.r3.1HG0016310.1.CDS1;tl=KiPf5fUQi85NxQnW-21593851-2333215635" xr:uid="{0AAFAE7D-6911-4341-BFA7-2703B43283A7}"/>
    <hyperlink ref="B13" r:id="rId19" display="http://plants.ensembl.org/Hordeum_vulgare/Transcript/ProteinSummary?db=core;t=HORVU.MOREX.r3.6HG0554560.1.CDS1;tl=KiPf5fUQi85NxQnW-21593852-2333215689" xr:uid="{E8B17158-2E26-464C-A4BB-9E9EEF9E6993}"/>
    <hyperlink ref="B14" r:id="rId20" display="http://plants.ensembl.org/Hordeum_vulgare/Transcript/ProteinSummary?db=core;t=HORVU.MOREX.r3.1HG0065020.1;tl=KiPf5fUQi85NxQnW-21593853-2333215742" xr:uid="{82B042FA-96F9-4C72-BDCE-B16CADF24D3B}"/>
    <hyperlink ref="B15" r:id="rId21" display="http://plants.ensembl.org/Hordeum_vulgare/Transcript/ProteinSummary?db=core;t=HORVU.MOREX.r3.2HG0119190.1;tl=KiPf5fUQi85NxQnW-21593856-2333215878" xr:uid="{388D073B-44C5-451F-B37B-39735F15FBBD}"/>
    <hyperlink ref="B16" r:id="rId22" display="http://plants.ensembl.org/Hordeum_vulgare/Transcript/ProteinSummary?db=core;t=HORVU.MOREX.r3.5HG0443520.1.CDS1;tl=KiPf5fUQi85NxQnW-21593857-2333215917" xr:uid="{6B90A490-0EC9-44CB-A38B-EE62D3815943}"/>
    <hyperlink ref="B17" r:id="rId23" display="http://plants.ensembl.org/Hordeum_vulgare/Transcript/ProteinSummary?db=core;t=HORVU.MOREX.r3.7HG0723770.1;tl=KiPf5fUQi85NxQnW-21593858-2333215943" xr:uid="{9C27524F-61C1-4027-BE6D-C42E80032D84}"/>
    <hyperlink ref="B18" r:id="rId24" display="http://plants.ensembl.org/Hordeum_vulgare/Transcript/ProteinSummary?db=core;t=HORVU.MOREX.r3.5HG0433250.1;tl=KiPf5fUQi85NxQnW-21593859-2333215967" xr:uid="{ECD6C1E0-510A-44D2-B703-868EE8F5D18A}"/>
    <hyperlink ref="B19" r:id="rId25" display="http://plants.ensembl.org/Hordeum_vulgare/Transcript/ProteinSummary?db=core;t=HORVU.MOREX.r3.6HG0570630.1;tl=KiPf5fUQi85NxQnW-21593860-2333215970" xr:uid="{B63E8D6F-8B3D-47A6-80EE-83CBEAE751AF}"/>
    <hyperlink ref="I2" r:id="rId26" display="http://plants.ensembl.org/Hordeum_vulgare/Tools/Blast/QuerySeq?tl=KiPf5fUQi85NxQnW-21593839-2333214954" xr:uid="{57E68A21-4043-4E19-AC67-60D04DF7FB13}"/>
    <hyperlink ref="G2" r:id="rId27" display="http://plants.ensembl.org/Hordeum_vulgare/Location/View?db=core;g=HORVU.MOREX.r3.7HG0713820;r=7H:488772035-488794600;t=HORVU.MOREX.r3.7HG0713820.1;tl=KiPf5fUQi85NxQnW-21593839-2333214954" xr:uid="{32B5DB55-DEB7-40CC-8CEF-2C7B163C7E2A}"/>
    <hyperlink ref="H2" r:id="rId28" display="http://www.uniprot.org/uniprot/F2EHR7" xr:uid="{2EA8D33A-0168-40E1-A17B-93B3088475C5}"/>
    <hyperlink ref="C2" r:id="rId29" display="http://plants.ensembl.org/Hordeum_vulgare/Gene/Summary?db=core;g=HORVU.MOREX.r3.7HG0713820;r=7H:488772035-488794600;t=HORVU.MOREX.r3.7HG0713820.1;tl=KiPf5fUQi85NxQnW-21593839-2333214954" xr:uid="{2B8D6511-5554-459F-A9BE-F8AC044EED17}"/>
    <hyperlink ref="D2" r:id="rId30" display="http://plants.ensembl.org/Hordeum_vulgare/Gene/Summary?db=core;g=HORVU.MOREX.r3.7HG0713820;r=7H:488772035-488794600;t=HORVU.MOREX.r3.7HG0713820.1;tl=KiPf5fUQi85NxQnW-21593839-2333214954" xr:uid="{25B59359-C695-49BD-BA90-5F396EE22391}"/>
    <hyperlink ref="C3" r:id="rId31" display="http://plants.ensembl.org/Hordeum_vulgare/Gene/Summary?db=core;g=HORVU.MOREX.r3.6HG0619650;tl=KiPf5fUQi85NxQnW-21593840-2333215000" xr:uid="{84440B7A-06E8-4E2F-B412-81B86A299E5F}"/>
    <hyperlink ref="I3" r:id="rId32" display="http://plants.ensembl.org/Hordeum_vulgare/Tools/Blast/QuerySeq?tl=KiPf5fUQi85NxQnW-21593840-2333215000" xr:uid="{B1DFB25E-B3BB-4E9A-879A-7CA4CD37E497}"/>
    <hyperlink ref="G3" r:id="rId33" display="http://plants.ensembl.org/Hordeum_vulgare/Location/View?db=core;g=HORVU.MOREX.r3.6HG0619650;r=6H:524591968-524596827;t=HORVU.MOREX.r3.6HG0619650.1;tl=KiPf5fUQi85NxQnW-21593840-2333215000" xr:uid="{B136598D-A77E-4B51-A198-C589D928B021}"/>
    <hyperlink ref="H3" r:id="rId34" display="http://www.uniprot.org/uniprot/M0WPT5" xr:uid="{85B807BC-B490-40D6-814F-4E8F267CC2DE}"/>
    <hyperlink ref="C4" r:id="rId35" display="http://plants.ensembl.org/Hordeum_vulgare/Gene/Summary?db=core;g=HORVU.MOREX.r3.3HG0300770;tl=KiPf5fUQi85NxQnW-21593841-2333215093" xr:uid="{1D79FFB7-0AD0-42C6-A301-932BD93B70E6}"/>
    <hyperlink ref="I4" r:id="rId36" display="http://plants.ensembl.org/Hordeum_vulgare/Tools/Blast/QuerySeq?tl=KiPf5fUQi85NxQnW-21593841-2333215093" xr:uid="{CCBB21B2-BA87-4D8B-B17A-36DD37CD5EBA}"/>
    <hyperlink ref="G4" r:id="rId37" display="http://plants.ensembl.org/Hordeum_vulgare/Location/View?db=core;g=HORVU.MOREX.r3.3HG0300770;r=3H:542033465-542054678;t=HORVU.MOREX.r3.3HG0300770.1;tl=KiPf5fUQi85NxQnW-21593841-2333215093" xr:uid="{B245FD9B-A467-4A99-901D-3AFAB424A969}"/>
    <hyperlink ref="H4" r:id="rId38" display="http://www.uniprot.org/uniprot/M0VNB3" xr:uid="{6B6531FD-EC50-438A-96CC-61161B917AC1}"/>
    <hyperlink ref="C5" r:id="rId39" display="http://plants.ensembl.org/Hordeum_vulgare/Gene/Summary?db=core;g=HORVU.MOREX.r3.4HG0349900;tl=KiPf5fUQi85NxQnW-21593842-2333215142" xr:uid="{52BF2B10-9FD2-4ADE-A6B7-17999175C5AB}"/>
    <hyperlink ref="D5" r:id="rId40" display="http://plants.ensembl.org/Hordeum_vulgare/Gene/Summary?db=core;g=HORVU.MOREX.r3.4HG0349900;tl=KiPf5fUQi85NxQnW-21593842-2333215142" xr:uid="{3099C747-1E6A-4D59-8BB9-5BD5AC495ED8}"/>
    <hyperlink ref="I5" r:id="rId41" display="http://plants.ensembl.org/Hordeum_vulgare/Tools/Blast/QuerySeq?tl=KiPf5fUQi85NxQnW-21593842-2333215142" xr:uid="{18379D2F-88E9-49D1-A641-46CC19D19E8E}"/>
    <hyperlink ref="G5" r:id="rId42" display="http://plants.ensembl.org/Hordeum_vulgare/Location/View?db=core;g=HORVU.MOREX.r3.4HG0349900;r=4H:96876033-96879991;t=HORVU.MOREX.r3.4HG0349900.1;tl=KiPf5fUQi85NxQnW-21593842-2333215142" xr:uid="{6A78B91B-87D4-4E63-B198-816BCC06AF94}"/>
    <hyperlink ref="H5" r:id="rId43" display="http://www.uniprot.org/uniprot/F2DMG4" xr:uid="{8C2980BD-BEE3-4F13-BBAB-1E33EAC06232}"/>
    <hyperlink ref="I6" r:id="rId44" display="http://plants.ensembl.org/Hordeum_vulgare/Tools/Blast/QuerySeq?tl=KiPf5fUQi85NxQnW-21593844-2333215251" xr:uid="{7C869967-39CB-4353-B088-9AB4C3005358}"/>
    <hyperlink ref="G6" r:id="rId45" display="http://plants.ensembl.org/Hordeum_vulgare/Location/View?db=core;g=HORVU.MOREX.r3.5HG0486380;r=5H:459445692-459449302;t=HORVU.MOREX.r3.5HG0486380.2;tl=KiPf5fUQi85NxQnW-21593844-2333215251" xr:uid="{DC592053-F304-4AB4-B49B-23A2CB83F1CA}"/>
    <hyperlink ref="H6" r:id="rId46" display="http://www.uniprot.org/uniprot/M0Y7S4" xr:uid="{34780E48-68CE-43A6-9C70-F611AC20EB84}"/>
    <hyperlink ref="C7" r:id="rId47" display="http://plants.ensembl.org/Hordeum_vulgare/Gene/Summary?db=core;g=HORVU.MOREX.r3.4HG0351410;tl=KiPf5fUQi85NxQnW-21593846-2333215388" xr:uid="{BB241DE2-26A7-4DBE-BB95-125CA6EE5FBE}"/>
    <hyperlink ref="D7" r:id="rId48" display="http://plants.ensembl.org/Hordeum_vulgare/Gene/Summary?db=core;g=HORVU.MOREX.r3.4HG0351410;tl=KiPf5fUQi85NxQnW-21593846-2333215388" xr:uid="{BD2CB33A-0E05-433E-BC87-9D7F12C7C778}"/>
    <hyperlink ref="I7" r:id="rId49" display="http://plants.ensembl.org/Hordeum_vulgare/Tools/Blast/QuerySeq?tl=KiPf5fUQi85NxQnW-21593846-2333215388" xr:uid="{10CDE364-73AF-4446-9A3E-9399A6B8DEB0}"/>
    <hyperlink ref="G7" r:id="rId50" display="http://plants.ensembl.org/Hordeum_vulgare/Location/View?db=core;g=HORVU.MOREX.r3.4HG0351410;r=4H:107436552-107437575;t=HORVU.MOREX.r3.4HG0351410.1;tl=KiPf5fUQi85NxQnW-21593846-2333215388" xr:uid="{AA4D0401-E4DF-4E96-A966-96ACF9134F47}"/>
    <hyperlink ref="H7" r:id="rId51" display="http://www.uniprot.org/uniprot/F2D6W0" xr:uid="{46BAC7B3-592C-415C-A9E5-1185981B775F}"/>
    <hyperlink ref="C8" r:id="rId52" display="http://plants.ensembl.org/Hordeum_vulgare/Gene/Summary?db=core;g=HORVU.MOREX.r3.4HG0378580;tl=KiPf5fUQi85NxQnW-21593847-2333215405" xr:uid="{543222F2-4439-4CF6-A857-F2B78AEEE4A9}"/>
    <hyperlink ref="I8" r:id="rId53" display="http://plants.ensembl.org/Hordeum_vulgare/Tools/Blast/QuerySeq?tl=KiPf5fUQi85NxQnW-21593847-2333215405" xr:uid="{44115AD4-E661-4672-B9C1-90B98F866D92}"/>
    <hyperlink ref="G8" r:id="rId54" display="http://plants.ensembl.org/Hordeum_vulgare/Location/View?db=core;g=HORVU.MOREX.r3.4HG0378580;r=4H:392077083-392081220;t=HORVU.MOREX.r3.4HG0378580.1;tl=KiPf5fUQi85NxQnW-21593847-2333215405" xr:uid="{804CC563-1231-448A-959F-C0C94FF93C9A}"/>
    <hyperlink ref="H8" r:id="rId55" display="http://www.uniprot.org/uniprot/F2DZG5" xr:uid="{716F3ECB-76CC-4CA3-9430-6E380F1FAC9F}"/>
    <hyperlink ref="C9" r:id="rId56" display="http://plants.ensembl.org/Hordeum_vulgare/Gene/Summary?db=core;g=HORVU.MOREX.r3.7HG0686580;tl=KiPf5fUQi85NxQnW-21593848-2333215487" xr:uid="{77DFA311-6810-4EEA-BF0E-C8F8A738BB5B}"/>
    <hyperlink ref="D9" r:id="rId57" display="http://plants.ensembl.org/Hordeum_vulgare/Gene/Summary?db=core;g=HORVU.MOREX.r3.7HG0686580;tl=KiPf5fUQi85NxQnW-21593848-2333215487" xr:uid="{ECC708DB-6DEF-4456-8326-6B70B6950570}"/>
    <hyperlink ref="I9" r:id="rId58" display="http://plants.ensembl.org/Hordeum_vulgare/Tools/Blast/QuerySeq?tl=KiPf5fUQi85NxQnW-21593848-2333215487" xr:uid="{CFCB627A-24B3-49B3-A17E-DBB4D8C39409}"/>
    <hyperlink ref="G9" r:id="rId59" display="http://plants.ensembl.org/Hordeum_vulgare/Location/View?db=core;g=HORVU.MOREX.r3.7HG0686580;r=7H:224260505-224267200;t=HORVU.MOREX.r3.7HG0686580.1;tl=KiPf5fUQi85NxQnW-21593848-2333215487" xr:uid="{689A9AF5-7BA5-4500-A4C8-9ECE15758A2F}"/>
    <hyperlink ref="C10" r:id="rId60" display="http://plants.ensembl.org/Hordeum_vulgare/Gene/Summary?db=core;g=HORVU.MOREX.r3.3HG0295240;tl=KiPf5fUQi85NxQnW-21593849-2333215528" xr:uid="{5E91B366-D3D7-4C98-B698-FF17A81137E4}"/>
    <hyperlink ref="D10" r:id="rId61" display="http://plants.ensembl.org/Hordeum_vulgare/Gene/Summary?db=core;g=HORVU.MOREX.r3.3HG0295240;tl=KiPf5fUQi85NxQnW-21593849-2333215528" xr:uid="{B5D4EE33-FB47-4379-838D-DD66823329B8}"/>
    <hyperlink ref="I10" r:id="rId62" display="http://plants.ensembl.org/Hordeum_vulgare/Tools/Blast/QuerySeq?tl=KiPf5fUQi85NxQnW-21593849-2333215528" xr:uid="{6B8278CA-676E-4351-8F7C-16A35F190BC9}"/>
    <hyperlink ref="G10" r:id="rId63" display="http://plants.ensembl.org/Hordeum_vulgare/Location/View?db=core;g=HORVU.MOREX.r3.3HG0295240;r=3H:518705563-518707116;t=HORVU.MOREX.r3.3HG0295240.1;tl=KiPf5fUQi85NxQnW-21593849-2333215528" xr:uid="{93AF8E26-58C3-4BC5-B2CD-05DCF20F400F}"/>
    <hyperlink ref="C11" r:id="rId64" display="http://plants.ensembl.org/Hordeum_vulgare/Gene/Summary?db=core;g=HORVU.MOREX.r3.2HG0112060;tl=KiPf5fUQi85NxQnW-21593850-2333215584" xr:uid="{49121793-A133-4F98-9573-8FAA134E4181}"/>
    <hyperlink ref="D11" r:id="rId65" display="http://plants.ensembl.org/Hordeum_vulgare/Gene/Summary?db=core;g=HORVU.MOREX.r3.2HG0112060;tl=KiPf5fUQi85NxQnW-21593850-2333215584" xr:uid="{B86D18C2-E6A4-4927-81D0-ED892797BAC9}"/>
    <hyperlink ref="I11" r:id="rId66" display="http://plants.ensembl.org/Hordeum_vulgare/Tools/Blast/QuerySeq?tl=KiPf5fUQi85NxQnW-21593850-2333215584" xr:uid="{6B9B6490-DF53-4F52-A249-4B67908962C0}"/>
    <hyperlink ref="G11" r:id="rId67" display="http://plants.ensembl.org/Hordeum_vulgare/Location/View?db=core;g=HORVU.MOREX.r3.2HG0112060;r=2H:39618982-39623539;t=HORVU.MOREX.r3.2HG0112060.1;tl=KiPf5fUQi85NxQnW-21593850-2333215584" xr:uid="{408276A5-0DB5-4D8C-AA81-D316D1B48D80}"/>
    <hyperlink ref="H11" r:id="rId68" display="http://www.uniprot.org/uniprot/F2EFH4" xr:uid="{121D6F0B-2F73-4B16-81C7-25F190371A2D}"/>
    <hyperlink ref="C12" r:id="rId69" display="http://plants.ensembl.org/Hordeum_vulgare/Gene/Summary?db=core;g=HORVU.MOREX.r3.1HG0016310;tl=KiPf5fUQi85NxQnW-21593851-2333215635" xr:uid="{8B05C789-0F0B-45F6-AF0C-71200B6F7145}"/>
    <hyperlink ref="I12" r:id="rId70" display="http://plants.ensembl.org/Hordeum_vulgare/Tools/Blast/QuerySeq?tl=KiPf5fUQi85NxQnW-21593851-2333215635" xr:uid="{E257E2C1-D3D6-480E-AC6A-A9467FD1CE0E}"/>
    <hyperlink ref="G12" r:id="rId71" display="http://plants.ensembl.org/Hordeum_vulgare/Location/View?db=core;g=HORVU.MOREX.r3.1HG0016310;r=1H:47245910-47247226;t=HORVU.MOREX.r3.1HG0016310.1;tl=KiPf5fUQi85NxQnW-21593851-2333215635" xr:uid="{EDF49AC0-376C-4FF3-898A-09623538B353}"/>
    <hyperlink ref="H12" r:id="rId72" display="http://www.uniprot.org/uniprot/F2DC34" xr:uid="{260F1975-95E7-4233-8BEF-D87F704A1AD4}"/>
    <hyperlink ref="C13" r:id="rId73" display="http://plants.ensembl.org/Hordeum_vulgare/Gene/Summary?db=core;g=HORVU.MOREX.r3.6HG0554560;tl=KiPf5fUQi85NxQnW-21593852-2333215689" xr:uid="{099A9851-F454-4637-95AC-218E57B7AA6B}"/>
    <hyperlink ref="D13" r:id="rId74" display="http://plants.ensembl.org/Hordeum_vulgare/Gene/Summary?db=core;g=HORVU.MOREX.r3.6HG0554560;tl=KiPf5fUQi85NxQnW-21593852-2333215689" xr:uid="{A4B7C0D3-73EB-4393-B7B1-0E3F1A60E91B}"/>
    <hyperlink ref="I13" r:id="rId75" display="http://plants.ensembl.org/Hordeum_vulgare/Tools/Blast/QuerySeq?tl=KiPf5fUQi85NxQnW-21593852-2333215689" xr:uid="{8F0A3EE4-7C49-4C56-B45C-90D81EE942F2}"/>
    <hyperlink ref="G13" r:id="rId76" display="http://plants.ensembl.org/Hordeum_vulgare/Location/View?db=core;g=HORVU.MOREX.r3.6HG0554560;r=6H:40426053-40427565;t=HORVU.MOREX.r3.6HG0554560.1;tl=KiPf5fUQi85NxQnW-21593852-2333215689" xr:uid="{9B86A3A2-595D-4836-8D01-89C5F7A603D8}"/>
    <hyperlink ref="C14" r:id="rId77" display="http://plants.ensembl.org/Hordeum_vulgare/Gene/Summary?db=core;g=HORVU.MOREX.r3.1HG0065020;tl=KiPf5fUQi85NxQnW-21593853-2333215742" xr:uid="{BB2C8017-0F63-40BD-8A30-9BAF1F40815C}"/>
    <hyperlink ref="I14" r:id="rId78" display="http://plants.ensembl.org/Hordeum_vulgare/Tools/Blast/QuerySeq?tl=KiPf5fUQi85NxQnW-21593853-2333215742" xr:uid="{41F9FE4E-B8DB-4AA7-899A-CAC5017C0EE0}"/>
    <hyperlink ref="G14" r:id="rId79" display="http://plants.ensembl.org/Hordeum_vulgare/Location/View?db=core;g=HORVU.MOREX.r3.1HG0065020;r=1H:426712541-426715837;t=HORVU.MOREX.r3.1HG0065020.1;tl=KiPf5fUQi85NxQnW-21593853-2333215742" xr:uid="{6FB62218-0A65-417C-A17E-02EF89A3904C}"/>
    <hyperlink ref="H14" r:id="rId80" display="http://www.uniprot.org/uniprot/A0A287FY40" xr:uid="{244881F7-C21A-40C3-A5D4-A18C4828B385}"/>
    <hyperlink ref="C15" r:id="rId81" display="http://plants.ensembl.org/Hordeum_vulgare/Gene/Summary?db=core;g=HORVU.MOREX.r3.2HG0119190;tl=KiPf5fUQi85NxQnW-21593856-2333215878" xr:uid="{1B90894D-1C6D-4B40-9835-0E633EA6B445}"/>
    <hyperlink ref="D15" r:id="rId82" display="http://plants.ensembl.org/Hordeum_vulgare/Gene/Summary?db=core;g=HORVU.MOREX.r3.2HG0119190;tl=KiPf5fUQi85NxQnW-21593856-2333215878" xr:uid="{33D2755E-ECEB-4E3C-A3B5-4164D8D98A1D}"/>
    <hyperlink ref="I15" r:id="rId83" display="http://plants.ensembl.org/Hordeum_vulgare/Tools/Blast/QuerySeq?tl=KiPf5fUQi85NxQnW-21593856-2333215878" xr:uid="{88557E5E-9C5D-4AA2-865D-EFAACBF98A90}"/>
    <hyperlink ref="G15" r:id="rId84" display="http://plants.ensembl.org/Hordeum_vulgare/Location/View?db=core;g=HORVU.MOREX.r3.2HG0119190;r=2H:66325654-66329006;t=HORVU.MOREX.r3.2HG0119190.1;tl=KiPf5fUQi85NxQnW-21593856-2333215878" xr:uid="{0EA0B0F7-9C0E-405F-AF0E-1D8BC7125172}"/>
    <hyperlink ref="H15" r:id="rId85" display="http://www.uniprot.org/uniprot/F2D5G9" xr:uid="{1C66C6B8-46DF-400B-86B2-A843046C8164}"/>
    <hyperlink ref="C16" r:id="rId86" display="http://plants.ensembl.org/Hordeum_vulgare/Gene/Summary?db=core;g=HORVU.MOREX.r3.5HG0443520;tl=KiPf5fUQi85NxQnW-21593857-2333215917" xr:uid="{3845B5E4-A55D-46B1-BB3A-3E6CBE05189F}"/>
    <hyperlink ref="D16" r:id="rId87" display="http://plants.ensembl.org/Hordeum_vulgare/Gene/Summary?db=core;g=HORVU.MOREX.r3.5HG0443520;tl=KiPf5fUQi85NxQnW-21593857-2333215917" xr:uid="{F6DC0012-CA77-498B-AC52-59C7C5FDDF71}"/>
    <hyperlink ref="I16" r:id="rId88" display="http://plants.ensembl.org/Hordeum_vulgare/Tools/Blast/QuerySeq?tl=KiPf5fUQi85NxQnW-21593857-2333215917" xr:uid="{AF754A05-86EA-4A30-A5C6-ED66FCD7783C}"/>
    <hyperlink ref="G16" r:id="rId89" display="http://plants.ensembl.org/Hordeum_vulgare/Location/View?db=core;g=HORVU.MOREX.r3.5HG0443520;r=5H:106325482-106326948;t=HORVU.MOREX.r3.5HG0443520.1;tl=KiPf5fUQi85NxQnW-21593857-2333215917" xr:uid="{7BE06364-463F-4C31-ABDD-27298C827308}"/>
    <hyperlink ref="H16" r:id="rId90" display="http://www.uniprot.org/uniprot/F2E990" xr:uid="{66B24806-129A-4105-A369-D8B64D9776FA}"/>
    <hyperlink ref="C17" r:id="rId91" display="http://plants.ensembl.org/Hordeum_vulgare/Gene/Summary?db=core;g=HORVU.MOREX.r3.7HG0723770;tl=KiPf5fUQi85NxQnW-21593858-2333215943" xr:uid="{08474F34-0FE4-4E97-94D4-1866D3AFF901}"/>
    <hyperlink ref="I17" r:id="rId92" display="http://plants.ensembl.org/Hordeum_vulgare/Tools/Blast/QuerySeq?tl=KiPf5fUQi85NxQnW-21593858-2333215943" xr:uid="{3FF4191B-4766-4AD2-8044-88672A3BD8AC}"/>
    <hyperlink ref="G17" r:id="rId93" display="http://plants.ensembl.org/Hordeum_vulgare/Location/View?db=core;g=HORVU.MOREX.r3.7HG0723770;r=7H:548399066-548401157;t=HORVU.MOREX.r3.7HG0723770.1;tl=KiPf5fUQi85NxQnW-21593858-2333215943" xr:uid="{51913DA4-6EB6-49C6-B36C-2D7CFF59EF6A}"/>
    <hyperlink ref="H17" r:id="rId94" display="http://www.uniprot.org/uniprot/F2DNN7" xr:uid="{09FE94A5-AEAC-4837-AEEA-0B5B4B889EAF}"/>
    <hyperlink ref="C18" r:id="rId95" display="http://plants.ensembl.org/Hordeum_vulgare/Gene/Summary?db=core;g=HORVU.MOREX.r3.5HG0433250;tl=KiPf5fUQi85NxQnW-21593859-2333215967" xr:uid="{87D36147-564F-4EAE-BC09-AAF21BF78A02}"/>
    <hyperlink ref="D18" r:id="rId96" display="http://plants.ensembl.org/Hordeum_vulgare/Gene/Summary?db=core;g=HORVU.MOREX.r3.5HG0433250;tl=KiPf5fUQi85NxQnW-21593859-2333215967" xr:uid="{0A3F01C1-B43D-43C4-A209-5707F5F79C58}"/>
    <hyperlink ref="I18" r:id="rId97" display="http://plants.ensembl.org/Hordeum_vulgare/Tools/Blast/QuerySeq?tl=KiPf5fUQi85NxQnW-21593859-2333215967" xr:uid="{FDD83463-948A-4E9C-A8E3-F25506C591A7}"/>
    <hyperlink ref="G18" r:id="rId98" display="http://plants.ensembl.org/Hordeum_vulgare/Location/View?db=core;g=HORVU.MOREX.r3.5HG0433250;r=5H:43391537-43395004;t=HORVU.MOREX.r3.5HG0433250.1;tl=KiPf5fUQi85NxQnW-21593859-2333215967" xr:uid="{2034F9E4-E27D-43F2-8204-69D1F03D256A}"/>
    <hyperlink ref="H18" r:id="rId99" display="http://pfam.xfam.org/family/PF00170" xr:uid="{A16BC159-B5C8-4B62-883B-C582821D7E9F}"/>
    <hyperlink ref="C19" r:id="rId100" display="http://plants.ensembl.org/Hordeum_vulgare/Gene/Summary?db=core;g=HORVU.MOREX.r3.6HG0570630;tl=KiPf5fUQi85NxQnW-21593860-2333215970" xr:uid="{39E4B2B2-F936-4476-B84C-53021D3D48C7}"/>
    <hyperlink ref="D19" r:id="rId101" display="http://plants.ensembl.org/Hordeum_vulgare/Gene/Summary?db=core;g=HORVU.MOREX.r3.6HG0570630;tl=KiPf5fUQi85NxQnW-21593860-2333215970" xr:uid="{88970337-71A3-414C-9B85-3FCFAEC1FCB8}"/>
    <hyperlink ref="I19" r:id="rId102" display="http://plants.ensembl.org/Hordeum_vulgare/Tools/Blast/QuerySeq?tl=KiPf5fUQi85NxQnW-21593860-2333215970" xr:uid="{14C1E38D-6EB3-4A68-AD36-51F59CAE1630}"/>
    <hyperlink ref="G19" r:id="rId103" display="http://plants.ensembl.org/Hordeum_vulgare/Location/View?db=core;g=HORVU.MOREX.r3.6HG0570630;r=6H:128541824-128547526;t=HORVU.MOREX.r3.6HG0570630.1;tl=KiPf5fUQi85NxQnW-21593860-2333215970" xr:uid="{DA94495E-EA54-4826-8D7C-6F3AB758DE68}"/>
    <hyperlink ref="H19" r:id="rId104" display="http://www.uniprot.org/uniprot/F2CRM5" xr:uid="{4C8F6072-438F-473F-8796-CB14C40D8BE5}"/>
    <hyperlink ref="B20" r:id="rId105" display="http://plants.ensembl.org/Hordeum_vulgare/Transcript/ProteinSummary?db=core;t=HORVU.MOREX.r3.5HG0449210.1;tl=xOtz8qSFEzm9vOF2-21999231-2412541316" xr:uid="{6C4ED1C9-2FEC-411C-A460-B0A9460C290A}"/>
    <hyperlink ref="A20" r:id="rId106" display="http://plants.ensembl.org/Arabidopsis_thaliana/Transcript/ProteinSummary?db=core;t=AT2G35530.1;tl=xOtz8qSFEzm9vOF2-21999230-2412541273" xr:uid="{A06F2CA2-053C-4C3B-B198-43AC8BF26AFB}"/>
    <hyperlink ref="C20" r:id="rId107" display="http://plants.ensembl.org/Hordeum_vulgare/Gene/Summary?db=core;g=HORVU.MOREX.r3.5HG0449210;tl=xOtz8qSFEzm9vOF2-21999231-2412541316" xr:uid="{5267F40B-DE71-4AA4-9845-D09D4F58B539}"/>
    <hyperlink ref="G20" r:id="rId108" display="http://plants.ensembl.org/Hordeum_vulgare/Location/View?db=core;g=HORVU.MOREX.r3.5HG0449210;r=5H:157141363-157155035;t=HORVU.MOREX.r3.5HG0449210.1;tl=xOtz8qSFEzm9vOF2-21999231-2412541316" xr:uid="{2C0D6141-19CC-44A5-A491-1A38B6048386}"/>
    <hyperlink ref="H20" r:id="rId109" display="http://www.uniprot.org/uniprot/F2DRP4" xr:uid="{4D6F7843-C8E3-4F6F-9039-B094D9ABA57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8D644-D130-424A-933B-937344BA0E87}">
  <dimension ref="A1:Z42"/>
  <sheetViews>
    <sheetView zoomScale="49" zoomScaleNormal="49" workbookViewId="0">
      <selection activeCell="M1" sqref="A1:M20"/>
    </sheetView>
  </sheetViews>
  <sheetFormatPr defaultRowHeight="14.25" x14ac:dyDescent="0.45"/>
  <cols>
    <col min="1" max="1" width="16.06640625" customWidth="1"/>
    <col min="2" max="2" width="22.19921875" customWidth="1"/>
    <col min="3" max="3" width="16.796875" customWidth="1"/>
    <col min="4" max="4" width="14.06640625" customWidth="1"/>
    <col min="5" max="5" width="7.1328125" bestFit="1" customWidth="1"/>
    <col min="6" max="6" width="10.53125" customWidth="1"/>
    <col min="11" max="11" width="9.59765625" bestFit="1" customWidth="1"/>
    <col min="12" max="12" width="5.265625" customWidth="1"/>
    <col min="13" max="13" width="15.1328125" customWidth="1"/>
  </cols>
  <sheetData>
    <row r="1" spans="1:26" x14ac:dyDescent="0.45">
      <c r="A1" s="5" t="s">
        <v>0</v>
      </c>
      <c r="B1" s="5" t="s">
        <v>184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45">
      <c r="A2" s="7" t="s">
        <v>18</v>
      </c>
      <c r="B2" s="6" t="s">
        <v>185</v>
      </c>
      <c r="C2" s="6" t="s">
        <v>186</v>
      </c>
      <c r="D2" s="6" t="s">
        <v>187</v>
      </c>
      <c r="E2" s="6">
        <v>1333</v>
      </c>
      <c r="F2" s="8">
        <v>216</v>
      </c>
      <c r="G2" s="9" t="s">
        <v>188</v>
      </c>
      <c r="H2" s="6" t="s">
        <v>449</v>
      </c>
      <c r="I2" s="13">
        <v>88</v>
      </c>
      <c r="J2" s="12">
        <v>223</v>
      </c>
      <c r="K2" s="11">
        <v>2.9999999999999999E-22</v>
      </c>
      <c r="L2" s="12">
        <v>68.2</v>
      </c>
      <c r="M2" s="6" t="s">
        <v>189</v>
      </c>
    </row>
    <row r="3" spans="1:26" x14ac:dyDescent="0.45">
      <c r="A3" s="9" t="s">
        <v>104</v>
      </c>
      <c r="B3" s="6" t="s">
        <v>190</v>
      </c>
      <c r="C3" s="6" t="s">
        <v>191</v>
      </c>
      <c r="D3" s="6" t="s">
        <v>192</v>
      </c>
      <c r="E3" s="6">
        <v>2901</v>
      </c>
      <c r="F3" s="8">
        <v>350</v>
      </c>
      <c r="G3" s="9" t="s">
        <v>193</v>
      </c>
      <c r="H3" s="6" t="s">
        <v>450</v>
      </c>
      <c r="I3" s="13">
        <v>90</v>
      </c>
      <c r="J3" s="12">
        <v>243</v>
      </c>
      <c r="K3" s="11">
        <v>1.4000000000000001E-24</v>
      </c>
      <c r="L3" s="13">
        <v>71.099999999999994</v>
      </c>
      <c r="M3" s="6" t="s">
        <v>189</v>
      </c>
    </row>
    <row r="4" spans="1:26" x14ac:dyDescent="0.45">
      <c r="A4" s="15" t="s">
        <v>29</v>
      </c>
      <c r="B4" s="6" t="s">
        <v>194</v>
      </c>
      <c r="C4" s="9" t="s">
        <v>195</v>
      </c>
      <c r="D4" s="6" t="s">
        <v>196</v>
      </c>
      <c r="E4" s="6">
        <v>1923</v>
      </c>
      <c r="F4" s="8">
        <v>412</v>
      </c>
      <c r="G4" s="9" t="s">
        <v>197</v>
      </c>
      <c r="H4" s="9" t="s">
        <v>198</v>
      </c>
      <c r="I4" s="13">
        <v>76</v>
      </c>
      <c r="J4" s="12">
        <v>225</v>
      </c>
      <c r="K4" s="11">
        <v>2.2999999999999998E-22</v>
      </c>
      <c r="L4" s="12">
        <v>65.8</v>
      </c>
      <c r="M4" s="6" t="s">
        <v>189</v>
      </c>
    </row>
    <row r="5" spans="1:26" x14ac:dyDescent="0.45">
      <c r="A5" s="15" t="s">
        <v>32</v>
      </c>
      <c r="B5" s="6" t="s">
        <v>199</v>
      </c>
      <c r="C5" s="6" t="s">
        <v>200</v>
      </c>
      <c r="D5" s="6" t="s">
        <v>201</v>
      </c>
      <c r="E5" s="6">
        <v>1579</v>
      </c>
      <c r="F5" s="8">
        <v>338</v>
      </c>
      <c r="G5" s="9" t="s">
        <v>202</v>
      </c>
      <c r="H5" s="6" t="s">
        <v>451</v>
      </c>
      <c r="I5" s="13">
        <v>125</v>
      </c>
      <c r="J5" s="12">
        <v>460</v>
      </c>
      <c r="K5" s="11">
        <v>1.1000000000000001E-53</v>
      </c>
      <c r="L5" s="13" t="s">
        <v>203</v>
      </c>
      <c r="M5" s="6" t="s">
        <v>189</v>
      </c>
    </row>
    <row r="6" spans="1:26" x14ac:dyDescent="0.45">
      <c r="A6" s="15" t="s">
        <v>120</v>
      </c>
      <c r="B6" s="6" t="s">
        <v>204</v>
      </c>
      <c r="C6" s="6" t="s">
        <v>205</v>
      </c>
      <c r="D6" s="6" t="s">
        <v>206</v>
      </c>
      <c r="E6" s="6">
        <v>1548</v>
      </c>
      <c r="F6" s="8">
        <v>295</v>
      </c>
      <c r="G6" s="9" t="s">
        <v>207</v>
      </c>
      <c r="H6" s="6" t="s">
        <v>208</v>
      </c>
      <c r="I6" s="16">
        <v>70</v>
      </c>
      <c r="J6" s="17">
        <v>253</v>
      </c>
      <c r="K6" s="18">
        <v>9.7999999999999998E-26</v>
      </c>
      <c r="L6" s="17" t="s">
        <v>209</v>
      </c>
      <c r="M6" s="6" t="s">
        <v>189</v>
      </c>
    </row>
    <row r="7" spans="1:26" x14ac:dyDescent="0.45">
      <c r="A7" s="19" t="s">
        <v>42</v>
      </c>
      <c r="B7" s="6" t="s">
        <v>210</v>
      </c>
      <c r="C7" s="6" t="s">
        <v>211</v>
      </c>
      <c r="D7" s="6" t="s">
        <v>211</v>
      </c>
      <c r="E7" s="8">
        <v>1804</v>
      </c>
      <c r="F7" s="8">
        <v>392</v>
      </c>
      <c r="G7" s="9" t="s">
        <v>212</v>
      </c>
      <c r="H7" s="6" t="s">
        <v>452</v>
      </c>
      <c r="I7" s="13">
        <v>57</v>
      </c>
      <c r="J7" s="12">
        <v>160</v>
      </c>
      <c r="K7" s="11">
        <v>3.5999999999999998E-13</v>
      </c>
      <c r="L7" s="12">
        <v>54.4</v>
      </c>
      <c r="M7" s="6" t="s">
        <v>189</v>
      </c>
    </row>
    <row r="8" spans="1:26" x14ac:dyDescent="0.45">
      <c r="A8" s="5" t="s">
        <v>130</v>
      </c>
      <c r="B8" s="6" t="s">
        <v>213</v>
      </c>
      <c r="C8" s="6" t="s">
        <v>214</v>
      </c>
      <c r="D8" s="6" t="s">
        <v>214</v>
      </c>
      <c r="E8" s="6">
        <v>1671</v>
      </c>
      <c r="F8" s="8">
        <v>346</v>
      </c>
      <c r="G8" s="9" t="s">
        <v>215</v>
      </c>
      <c r="H8" s="6" t="s">
        <v>453</v>
      </c>
      <c r="I8" s="13">
        <v>95</v>
      </c>
      <c r="J8" s="12">
        <v>212</v>
      </c>
      <c r="K8" s="11">
        <v>2.4999999999999999E-20</v>
      </c>
      <c r="L8" s="12">
        <v>44.2</v>
      </c>
      <c r="M8" s="6" t="s">
        <v>189</v>
      </c>
    </row>
    <row r="9" spans="1:26" x14ac:dyDescent="0.45">
      <c r="A9" s="6" t="s">
        <v>49</v>
      </c>
      <c r="B9" s="6" t="s">
        <v>216</v>
      </c>
      <c r="C9" s="6" t="s">
        <v>217</v>
      </c>
      <c r="D9" s="6" t="s">
        <v>217</v>
      </c>
      <c r="E9" s="6">
        <v>2112</v>
      </c>
      <c r="F9" s="8">
        <v>466</v>
      </c>
      <c r="G9" s="9" t="s">
        <v>218</v>
      </c>
      <c r="H9" s="6" t="s">
        <v>454</v>
      </c>
      <c r="I9" s="13">
        <v>67</v>
      </c>
      <c r="J9" s="12">
        <v>210</v>
      </c>
      <c r="K9" s="11">
        <v>9.9999999999999998E-20</v>
      </c>
      <c r="L9" s="12" t="s">
        <v>219</v>
      </c>
      <c r="M9" s="6" t="s">
        <v>189</v>
      </c>
    </row>
    <row r="10" spans="1:26" x14ac:dyDescent="0.45">
      <c r="A10" s="6" t="s">
        <v>52</v>
      </c>
      <c r="B10" s="6" t="s">
        <v>220</v>
      </c>
      <c r="C10" s="6" t="s">
        <v>221</v>
      </c>
      <c r="D10" s="6" t="s">
        <v>221</v>
      </c>
      <c r="E10" s="6">
        <v>1693</v>
      </c>
      <c r="F10" s="8">
        <v>267</v>
      </c>
      <c r="G10" s="9" t="s">
        <v>222</v>
      </c>
      <c r="H10" s="6" t="s">
        <v>455</v>
      </c>
      <c r="I10" s="13">
        <v>106</v>
      </c>
      <c r="J10" s="12">
        <v>243</v>
      </c>
      <c r="K10" s="11">
        <v>1.3E-25</v>
      </c>
      <c r="L10" s="12">
        <v>47.2</v>
      </c>
      <c r="M10" s="6" t="s">
        <v>189</v>
      </c>
    </row>
    <row r="11" spans="1:26" x14ac:dyDescent="0.45">
      <c r="A11" s="20" t="s">
        <v>56</v>
      </c>
      <c r="B11" s="6" t="s">
        <v>223</v>
      </c>
      <c r="C11" s="6" t="s">
        <v>224</v>
      </c>
      <c r="D11" s="6" t="s">
        <v>224</v>
      </c>
      <c r="E11" s="6">
        <v>1639</v>
      </c>
      <c r="F11" s="8">
        <v>362</v>
      </c>
      <c r="G11" s="9" t="s">
        <v>225</v>
      </c>
      <c r="H11" s="6" t="s">
        <v>456</v>
      </c>
      <c r="I11" s="13">
        <v>178</v>
      </c>
      <c r="J11" s="12">
        <v>540</v>
      </c>
      <c r="K11" s="11">
        <v>1.7999999999999999E-64</v>
      </c>
      <c r="L11" s="12">
        <v>61.8</v>
      </c>
      <c r="M11" s="6" t="s">
        <v>189</v>
      </c>
    </row>
    <row r="12" spans="1:26" x14ac:dyDescent="0.45">
      <c r="A12" s="21" t="s">
        <v>61</v>
      </c>
      <c r="B12" s="6" t="s">
        <v>226</v>
      </c>
      <c r="C12" s="6" t="s">
        <v>227</v>
      </c>
      <c r="D12" s="6" t="s">
        <v>227</v>
      </c>
      <c r="E12" s="6">
        <v>621</v>
      </c>
      <c r="F12" s="8">
        <v>135</v>
      </c>
      <c r="G12" s="9" t="s">
        <v>228</v>
      </c>
      <c r="H12" s="6" t="s">
        <v>229</v>
      </c>
      <c r="I12" s="13">
        <v>87</v>
      </c>
      <c r="J12" s="12">
        <v>148</v>
      </c>
      <c r="K12" s="11">
        <v>3.1000000000000001E-12</v>
      </c>
      <c r="L12" s="12">
        <v>37.9</v>
      </c>
      <c r="M12" s="6" t="s">
        <v>189</v>
      </c>
    </row>
    <row r="13" spans="1:26" x14ac:dyDescent="0.45">
      <c r="A13" s="22" t="s">
        <v>67</v>
      </c>
      <c r="B13" s="6" t="s">
        <v>230</v>
      </c>
      <c r="C13" s="6" t="s">
        <v>231</v>
      </c>
      <c r="D13" s="6" t="s">
        <v>231</v>
      </c>
      <c r="E13" s="6">
        <v>1070</v>
      </c>
      <c r="F13" s="8">
        <v>170</v>
      </c>
      <c r="G13" s="9" t="s">
        <v>232</v>
      </c>
      <c r="H13" s="42" t="s">
        <v>457</v>
      </c>
      <c r="I13" s="13">
        <v>90</v>
      </c>
      <c r="J13" s="12">
        <v>262</v>
      </c>
      <c r="K13" s="11">
        <v>2.5000000000000001E-28</v>
      </c>
      <c r="L13" s="12">
        <v>58.9</v>
      </c>
      <c r="M13" s="6" t="s">
        <v>189</v>
      </c>
    </row>
    <row r="14" spans="1:26" x14ac:dyDescent="0.45">
      <c r="A14" s="5" t="s">
        <v>71</v>
      </c>
      <c r="B14" s="15" t="s">
        <v>233</v>
      </c>
      <c r="C14" s="6" t="s">
        <v>234</v>
      </c>
      <c r="D14" s="6" t="s">
        <v>234</v>
      </c>
      <c r="E14" s="6">
        <v>2357</v>
      </c>
      <c r="F14" s="8">
        <v>654</v>
      </c>
      <c r="G14" s="9" t="s">
        <v>235</v>
      </c>
      <c r="H14" s="6" t="s">
        <v>458</v>
      </c>
      <c r="I14" s="13">
        <v>67</v>
      </c>
      <c r="J14" s="12">
        <v>258</v>
      </c>
      <c r="K14" s="11">
        <v>4.4999999999999999E-26</v>
      </c>
      <c r="L14" s="12">
        <v>77.599999999999994</v>
      </c>
      <c r="M14" s="14" t="s">
        <v>236</v>
      </c>
    </row>
    <row r="15" spans="1:26" x14ac:dyDescent="0.45">
      <c r="A15" s="22" t="s">
        <v>159</v>
      </c>
      <c r="B15" s="15" t="s">
        <v>237</v>
      </c>
      <c r="C15" s="6" t="s">
        <v>238</v>
      </c>
      <c r="D15" s="6" t="s">
        <v>238</v>
      </c>
      <c r="E15" s="6">
        <v>2144</v>
      </c>
      <c r="F15" s="8">
        <v>563</v>
      </c>
      <c r="G15" s="9" t="s">
        <v>239</v>
      </c>
      <c r="H15" s="6" t="s">
        <v>240</v>
      </c>
      <c r="I15" s="13">
        <v>117</v>
      </c>
      <c r="J15" s="12">
        <v>205</v>
      </c>
      <c r="K15" s="11">
        <v>4.5999999999999996E-19</v>
      </c>
      <c r="L15" s="12">
        <v>43.6</v>
      </c>
      <c r="M15" s="6" t="s">
        <v>189</v>
      </c>
    </row>
    <row r="16" spans="1:26" x14ac:dyDescent="0.45">
      <c r="A16" s="6" t="s">
        <v>79</v>
      </c>
      <c r="B16" s="15" t="s">
        <v>241</v>
      </c>
      <c r="C16" s="6" t="s">
        <v>242</v>
      </c>
      <c r="D16" s="6" t="s">
        <v>242</v>
      </c>
      <c r="E16" s="6">
        <v>456</v>
      </c>
      <c r="F16" s="8">
        <v>151</v>
      </c>
      <c r="G16" s="9" t="s">
        <v>243</v>
      </c>
      <c r="H16" s="6" t="s">
        <v>459</v>
      </c>
      <c r="I16" s="13">
        <v>95</v>
      </c>
      <c r="J16" s="12">
        <v>257</v>
      </c>
      <c r="K16" s="11">
        <v>5.8999999999999998E-27</v>
      </c>
      <c r="L16" s="12">
        <v>53.7</v>
      </c>
      <c r="M16" s="6" t="s">
        <v>189</v>
      </c>
    </row>
    <row r="17" spans="1:13" x14ac:dyDescent="0.45">
      <c r="A17" s="5" t="s">
        <v>84</v>
      </c>
      <c r="B17" s="9" t="s">
        <v>244</v>
      </c>
      <c r="C17" s="6" t="s">
        <v>245</v>
      </c>
      <c r="D17" s="6" t="s">
        <v>245</v>
      </c>
      <c r="E17" s="6">
        <v>1359</v>
      </c>
      <c r="F17" s="8">
        <v>300</v>
      </c>
      <c r="G17" s="9" t="s">
        <v>246</v>
      </c>
      <c r="H17" s="6" t="s">
        <v>460</v>
      </c>
      <c r="I17" s="13">
        <v>46</v>
      </c>
      <c r="J17" s="12">
        <v>144</v>
      </c>
      <c r="K17" s="11">
        <v>2.0999999999999999E-11</v>
      </c>
      <c r="L17" s="12">
        <v>60.9</v>
      </c>
      <c r="M17" s="6" t="s">
        <v>189</v>
      </c>
    </row>
    <row r="18" spans="1:13" x14ac:dyDescent="0.45">
      <c r="A18" s="6" t="s">
        <v>88</v>
      </c>
      <c r="B18" s="43" t="s">
        <v>247</v>
      </c>
      <c r="C18" s="6" t="s">
        <v>248</v>
      </c>
      <c r="D18" s="6" t="s">
        <v>248</v>
      </c>
      <c r="E18" s="6">
        <v>1639</v>
      </c>
      <c r="F18" s="8">
        <v>405</v>
      </c>
      <c r="G18" s="9" t="s">
        <v>249</v>
      </c>
      <c r="H18" s="9" t="s">
        <v>250</v>
      </c>
      <c r="I18" s="13">
        <v>138</v>
      </c>
      <c r="J18" s="12">
        <v>270</v>
      </c>
      <c r="K18" s="11">
        <v>6.9999999999999999E-28</v>
      </c>
      <c r="L18" s="12">
        <v>52.9</v>
      </c>
      <c r="M18" s="6" t="s">
        <v>189</v>
      </c>
    </row>
    <row r="19" spans="1:13" x14ac:dyDescent="0.45">
      <c r="A19" s="5" t="s">
        <v>13</v>
      </c>
      <c r="B19" s="9" t="s">
        <v>251</v>
      </c>
      <c r="C19" s="6" t="s">
        <v>252</v>
      </c>
      <c r="D19" s="6" t="s">
        <v>252</v>
      </c>
      <c r="E19" s="6">
        <v>1708</v>
      </c>
      <c r="F19" s="8">
        <v>405</v>
      </c>
      <c r="G19" s="9" t="s">
        <v>253</v>
      </c>
      <c r="H19" s="6" t="s">
        <v>254</v>
      </c>
      <c r="I19" s="13">
        <v>134</v>
      </c>
      <c r="J19" s="12">
        <v>271</v>
      </c>
      <c r="K19" s="11">
        <v>8.2000000000000005E-28</v>
      </c>
      <c r="L19" s="12">
        <v>56.7</v>
      </c>
      <c r="M19" s="6" t="s">
        <v>189</v>
      </c>
    </row>
    <row r="20" spans="1:13" x14ac:dyDescent="0.45">
      <c r="A20" s="19" t="s">
        <v>92</v>
      </c>
      <c r="B20" s="19" t="s">
        <v>255</v>
      </c>
      <c r="C20" s="19" t="s">
        <v>255</v>
      </c>
      <c r="D20" s="6" t="s">
        <v>256</v>
      </c>
      <c r="E20" s="6">
        <v>1597</v>
      </c>
      <c r="F20" s="8">
        <v>350</v>
      </c>
      <c r="G20" s="19" t="s">
        <v>257</v>
      </c>
      <c r="H20" s="19" t="s">
        <v>258</v>
      </c>
      <c r="I20" s="44" t="s">
        <v>259</v>
      </c>
      <c r="J20" s="45">
        <v>955</v>
      </c>
      <c r="K20" s="23">
        <v>1.2999999999999999E-117</v>
      </c>
      <c r="L20" s="45">
        <v>76.7</v>
      </c>
      <c r="M20" s="6" t="s">
        <v>189</v>
      </c>
    </row>
    <row r="21" spans="1:13" x14ac:dyDescent="0.45">
      <c r="F21" s="4"/>
    </row>
    <row r="22" spans="1:13" x14ac:dyDescent="0.45">
      <c r="F22" s="4"/>
    </row>
    <row r="23" spans="1:13" x14ac:dyDescent="0.45">
      <c r="F23" s="4"/>
    </row>
    <row r="24" spans="1:13" x14ac:dyDescent="0.45">
      <c r="F24" s="4"/>
    </row>
    <row r="25" spans="1:13" x14ac:dyDescent="0.45">
      <c r="F25" s="4"/>
    </row>
    <row r="26" spans="1:13" x14ac:dyDescent="0.45">
      <c r="F26" s="4"/>
    </row>
    <row r="27" spans="1:13" x14ac:dyDescent="0.45">
      <c r="F27" s="4"/>
    </row>
    <row r="28" spans="1:13" x14ac:dyDescent="0.45">
      <c r="F28" s="4"/>
    </row>
    <row r="29" spans="1:13" x14ac:dyDescent="0.45">
      <c r="F29" s="4"/>
    </row>
    <row r="30" spans="1:13" x14ac:dyDescent="0.45">
      <c r="F30" s="4"/>
    </row>
    <row r="31" spans="1:13" x14ac:dyDescent="0.45">
      <c r="F31" s="4"/>
    </row>
    <row r="32" spans="1:13" x14ac:dyDescent="0.45">
      <c r="F32" s="4"/>
    </row>
    <row r="33" spans="5:6" x14ac:dyDescent="0.45">
      <c r="F33" s="4"/>
    </row>
    <row r="34" spans="5:6" x14ac:dyDescent="0.45">
      <c r="F34" s="4"/>
    </row>
    <row r="35" spans="5:6" x14ac:dyDescent="0.45">
      <c r="F35" s="4"/>
    </row>
    <row r="36" spans="5:6" x14ac:dyDescent="0.45">
      <c r="F36" s="4"/>
    </row>
    <row r="37" spans="5:6" x14ac:dyDescent="0.45">
      <c r="F37" s="4"/>
    </row>
    <row r="38" spans="5:6" x14ac:dyDescent="0.45">
      <c r="F38" s="4"/>
    </row>
    <row r="39" spans="5:6" x14ac:dyDescent="0.45">
      <c r="F39" s="4"/>
    </row>
    <row r="40" spans="5:6" x14ac:dyDescent="0.45">
      <c r="F40" s="4"/>
    </row>
    <row r="41" spans="5:6" x14ac:dyDescent="0.45">
      <c r="F41" s="4"/>
    </row>
    <row r="42" spans="5:6" x14ac:dyDescent="0.45">
      <c r="E42" s="4"/>
      <c r="F42" s="4"/>
    </row>
  </sheetData>
  <hyperlinks>
    <hyperlink ref="A2" r:id="rId1" tooltip="AT5G11260" display="https://www.arabidopsis.org/servlets/TairObject?accession=locus:2148007" xr:uid="{A2353165-827D-42BD-A605-269859E231D9}"/>
    <hyperlink ref="A3" r:id="rId2" tooltip="Job 2: AT1G45249" display="http://plants.ensembl.org/Oryza_sativa/Tools/Blast/Results?tl=KiPf5fUQi85NxQnW-21593818" xr:uid="{80AE05CC-24AE-423D-AC0C-BDEDF4B922AE}"/>
    <hyperlink ref="A4" r:id="rId3" display="http://plants.ensembl.org/Help/View?id=451" xr:uid="{AA0C8B1C-C6C7-468F-A912-C04D7C812FEE}"/>
    <hyperlink ref="A5" r:id="rId4" display="http://plants.ensembl.org/Help/View?id=451" xr:uid="{11A2C257-9905-4F93-BC32-552C3831A9D1}"/>
    <hyperlink ref="A7" r:id="rId5" display="https://www.arabidopsis.org/servlets/TairObject?type=gene&amp;id=29533" xr:uid="{F460B56E-8A8C-47B3-AF23-12779F5E4A26}"/>
    <hyperlink ref="A11" r:id="rId6" display="https://www.arabidopsis.org/servlets/TairObject?type=gene&amp;id=31724" xr:uid="{976E27FF-C314-4EB3-8B8A-EC1CD100A27A}"/>
    <hyperlink ref="A6" r:id="rId7" display="https://plants.ensembl.org/Help/View?id=451" xr:uid="{F19E85EE-5223-4556-A55E-DBF51837336A}"/>
    <hyperlink ref="B14" r:id="rId8" display="http://plants.ensembl.org/Zea_mays/Transcript/ProteinSummary?db=core;t=Zm00001eb288060_P001;tl=KiPf5fUQi85NxQnW-21593897-2333218795" xr:uid="{46CDCC89-9363-4E67-B88E-722D27712A84}"/>
    <hyperlink ref="B15" r:id="rId9" display="http://plants.ensembl.org/Zea_mays/Transcript/ProteinSummary?db=core;t=Zm00001eb110370_P002;tl=KiPf5fUQi85NxQnW-21593900-2333219003" xr:uid="{EC5B2B7E-7161-4D5A-9C8B-9C8A5F481F70}"/>
    <hyperlink ref="B16" r:id="rId10" display="http://plants.ensembl.org/Zea_mays/Transcript/ProteinSummary?db=core;t=Zm00001eb028430_P001;tl=KiPf5fUQi85NxQnW-21593901-2333219035" xr:uid="{CB40D345-EB84-4953-AE2F-DAD8294BA2C0}"/>
    <hyperlink ref="B17" r:id="rId11" display="http://plants.ensembl.org/Zea_mays/Transcript/ProteinSummary?db=core;t=Zm00001eb388050_P002;tl=KiPf5fUQi85NxQnW-21593902-2333219075" xr:uid="{6900F15F-5ADD-406A-AF25-C373F1D3F206}"/>
    <hyperlink ref="B18" r:id="rId12" display="http://plants.ensembl.org/Zea_mays/Transcript/ProteinSummary?db=core;t=Zm00001eb060810_P001;tl=KiPf5fUQi85NxQnW-21593903-2333219115" xr:uid="{5E85E4C7-152F-4A41-BD09-A0AA47A7526F}"/>
    <hyperlink ref="B19" r:id="rId13" display="http://plants.ensembl.org/Zea_mays/Transcript/ProteinSummary?db=core;t=Zm00001eb060860_P001;tl=KiPf5fUQi85NxQnW-21593904-2333219151" xr:uid="{870211CE-24C0-440C-AD34-6E3266CEAEA3}"/>
    <hyperlink ref="I2" r:id="rId14" display="http://plants.ensembl.org/Zea_mays/Tools/Blast/QuerySeq?tl=KiPf5fUQi85NxQnW-21593883-2333217648" xr:uid="{49EA6B4E-DF7A-40FC-9108-AAB82F1BB626}"/>
    <hyperlink ref="G2" r:id="rId15" display="http://plants.ensembl.org/Zea_mays/Location/View?db=core;g=Zm00001eb385610;r=9:89468041-89472144;t=Zm00001eb385610_T002;tl=KiPf5fUQi85NxQnW-21593883-2333217648" xr:uid="{41497092-44F2-4975-AC29-C689D040F363}"/>
    <hyperlink ref="I3" r:id="rId16" display="http://plants.ensembl.org/Zea_mays/Tools/Blast/QuerySeq?tl=KiPf5fUQi85NxQnW-21593884-2333217770" xr:uid="{F6A89761-FD12-4F7D-B390-E4833C626F41}"/>
    <hyperlink ref="L3" r:id="rId17" display="http://plants.ensembl.org/Zea_mays/Tools/Blast/AlignmentProtein?tl=KiPf5fUQi85NxQnW-21593884-2333217770" xr:uid="{92C152F8-C86E-4DAE-9DFA-01ABD827B830}"/>
    <hyperlink ref="G3" r:id="rId18" display="http://plants.ensembl.org/Zea_mays/Location/View?db=core;g=Zm00001eb038010;r=1:203835319-203841834;t=Zm00001eb038010_T001;tl=KiPf5fUQi85NxQnW-21593884-2333217770" xr:uid="{51C51EAC-8517-40C2-8BD3-52FE348D9358}"/>
    <hyperlink ref="I4" r:id="rId19" display="http://plants.ensembl.org/Zea_mays/Tools/Blast/QuerySeq?tl=KiPf5fUQi85NxQnW-21593885-2333217845" xr:uid="{16A81C37-E107-4252-932B-5FD7011EAE79}"/>
    <hyperlink ref="G4" r:id="rId20" display="http://plants.ensembl.org/Zea_mays/Location/View?db=core;g=Zm00001eb366900;r=8:173334557-173339183;t=Zm00001eb366900_T003;tl=KiPf5fUQi85NxQnW-21593885-2333217845" xr:uid="{37BA2CB1-B40C-4116-9833-7F21C528F49E}"/>
    <hyperlink ref="H4" r:id="rId21" display="http://www.uniprot.org/uniprot/B6UI01" xr:uid="{4233FC09-85F3-49E7-8B8F-B17EE20F092B}"/>
    <hyperlink ref="I5" r:id="rId22" display="http://plants.ensembl.org/Zea_mays/Tools/Blast/QuerySeq?tl=KiPf5fUQi85NxQnW-21593886-2333217912" xr:uid="{07EC4D8A-BBA7-4B91-BA71-B9872227B6E9}"/>
    <hyperlink ref="L5" r:id="rId23" display="http://plants.ensembl.org/Zea_mays/Tools/Blast/AlignmentProtein?tl=KiPf5fUQi85NxQnW-21593886-2333217912" xr:uid="{AD36B373-28E8-4A66-8B4E-5FF8392C219C}"/>
    <hyperlink ref="G5" r:id="rId24" display="http://plants.ensembl.org/Zea_mays/Location/View?db=core;g=Zm00001eb202260;r=4:220319175-220335344;t=Zm00001eb202260_T001;tl=KiPf5fUQi85NxQnW-21593886-2333217912" xr:uid="{837CAC5F-3910-49BE-8381-126D456D0C09}"/>
    <hyperlink ref="I6" r:id="rId25" display="http://plants.ensembl.org/Zea_mays/Tools/Blast/QuerySeq?tl=KiPf5fUQi85NxQnW-21593888-2333218107" xr:uid="{5D2CF34A-BDD7-43D7-8BEC-816DCACD3755}"/>
    <hyperlink ref="G6" r:id="rId26" display="http://plants.ensembl.org/Zea_mays/Location/View?db=core;g=Zm00001eb100750;r=2:191288363-191291180;t=Zm00001eb100750_T002;tl=KiPf5fUQi85NxQnW-21593888-2333218107" xr:uid="{3AD19594-6F48-4F95-A240-3E3B2D2D9AF1}"/>
    <hyperlink ref="I7" r:id="rId27" display="http://plants.ensembl.org/Zea_mays/Tools/Blast/QuerySeq?tl=KiPf5fUQi85NxQnW-21593890-2333218328" xr:uid="{3C50EE37-032B-4E4E-896B-D43DFDCC487C}"/>
    <hyperlink ref="G7" r:id="rId28" display="http://plants.ensembl.org/Zea_mays/Location/View?db=core;g=Zm00001eb197160;r=4:195126690-195129555;t=Zm00001eb197160_T001;tl=KiPf5fUQi85NxQnW-21593890-2333218328" xr:uid="{2D32F264-B5A7-46F5-9A40-4940ED2577A8}"/>
    <hyperlink ref="I8" r:id="rId29" display="http://plants.ensembl.org/Zea_mays/Tools/Blast/QuerySeq?tl=KiPf5fUQi85NxQnW-21593891-2333218371" xr:uid="{676D8AD1-A71C-4843-A7BF-71799CAB61C6}"/>
    <hyperlink ref="G8" r:id="rId30" display="http://plants.ensembl.org/Zea_mays/Location/View?db=core;g=Zm00001eb016100;r=1:56338382-56344071;t=Zm00001eb016100_T001;tl=KiPf5fUQi85NxQnW-21593891-2333218371" xr:uid="{F5BEB1BA-455E-4864-B359-3EBBDA563753}"/>
    <hyperlink ref="I9" r:id="rId31" display="http://plants.ensembl.org/Zea_mays/Tools/Blast/QuerySeq?tl=KiPf5fUQi85NxQnW-21593892-2333218490" xr:uid="{158F7077-6D28-42AB-AAC1-2D674D6B0764}"/>
    <hyperlink ref="G9" r:id="rId32" display="http://plants.ensembl.org/Zea_mays/Location/View?db=core;g=Zm00001eb198470;r=4:200881241-200885400;t=Zm00001eb198470_T001;tl=KiPf5fUQi85NxQnW-21593892-2333218490" xr:uid="{1750D0CA-A4D4-480F-9AC6-42F5B729E5C0}"/>
    <hyperlink ref="I10" r:id="rId33" display="http://plants.ensembl.org/Zea_mays/Tools/Blast/QuerySeq?tl=KiPf5fUQi85NxQnW-21593893-2333218519" xr:uid="{E9A5F4FE-B19A-4072-8F7B-FF6A9C8BA75D}"/>
    <hyperlink ref="G10" r:id="rId34" display="http://plants.ensembl.org/Zea_mays/Location/View?db=core;g=Zm00001eb272280;r=6:93400254-93403353;t=Zm00001eb272280_T006;tl=KiPf5fUQi85NxQnW-21593893-2333218519" xr:uid="{ED77FA11-13E6-4241-A932-7145D6AE232C}"/>
    <hyperlink ref="I11" r:id="rId35" display="http://plants.ensembl.org/Zea_mays/Tools/Blast/QuerySeq?tl=KiPf5fUQi85NxQnW-21593894-2333218590" xr:uid="{A748C423-5DED-49FB-AF59-58BC83EF85F1}"/>
    <hyperlink ref="G11" r:id="rId36" display="http://plants.ensembl.org/Zea_mays/Location/View?db=core;g=Zm00001eb111560;r=2:223774825-223781556;t=Zm00001eb111560_T001;tl=KiPf5fUQi85NxQnW-21593894-2333218590" xr:uid="{157CA788-EF12-4736-9FB3-AC316DEB3C51}"/>
    <hyperlink ref="I12" r:id="rId37" display="http://plants.ensembl.org/Zea_mays/Tools/Blast/QuerySeq?tl=KiPf5fUQi85NxQnW-21593895-2333218671" xr:uid="{CD0D28FA-BE36-42FB-ACDF-926045763188}"/>
    <hyperlink ref="G12" r:id="rId38" display="http://plants.ensembl.org/Zea_mays/Location/View?db=core;g=Zm00001eb264930;r=6:32025001-32025621;t=Zm00001eb264930_T001;tl=KiPf5fUQi85NxQnW-21593895-2333218671" xr:uid="{EA52C816-5556-490B-B93C-E3564364E7FE}"/>
    <hyperlink ref="I13" r:id="rId39" display="http://plants.ensembl.org/Zea_mays/Tools/Blast/QuerySeq?tl=KiPf5fUQi85NxQnW-21593896-2333218730" xr:uid="{D6D9B44B-A896-421D-BC51-427BCBCBAB0A}"/>
    <hyperlink ref="G13" r:id="rId40" display="http://plants.ensembl.org/Zea_mays/Location/View?db=core;g=Zm00001eb231360;r=5:76973212-76974281;t=Zm00001eb231360_T001;tl=KiPf5fUQi85NxQnW-21593896-2333218730" xr:uid="{659202D6-F9E8-4648-A0BD-EC3F2DAE3FF8}"/>
    <hyperlink ref="G14" r:id="rId41" display="http://plants.ensembl.org/Zea_mays/Location/View?db=core;g=Zm00001eb288060;r=6:157976755-157980979;t=Zm00001eb288060_T001;tl=KiPf5fUQi85NxQnW-21593897-2333218795" xr:uid="{509467B5-8D44-4FF5-B4AA-BA1A220173CF}"/>
    <hyperlink ref="M14" r:id="rId42" display="http://www.ncbi.nlm.nih.gov/sites/entrez?db=nuccore&amp;cmd=search&amp;term=NM_001154605.2" xr:uid="{2E2AEA02-3CF5-435A-9105-47BA874CD934}"/>
    <hyperlink ref="I14" r:id="rId43" display="http://plants.ensembl.org/Zea_mays/Tools/Blast/QuerySeq?tl=KiPf5fUQi85NxQnW-21593897-2333218795" xr:uid="{A41F5A23-46FE-4C56-AD4D-47B557AF033D}"/>
    <hyperlink ref="I15" r:id="rId44" display="http://plants.ensembl.org/Zea_mays/Tools/Blast/QuerySeq?tl=KiPf5fUQi85NxQnW-21593900-2333219003" xr:uid="{F0A0D988-175F-4679-A9F6-9EBFEEF88F1E}"/>
    <hyperlink ref="G15" r:id="rId45" display="http://plants.ensembl.org/Zea_mays/Location/View?db=core;g=Zm00001eb110370;r=2:220715327-220718667;t=Zm00001eb110370_T002;tl=KiPf5fUQi85NxQnW-21593900-2333219003" xr:uid="{51C0DC65-2999-4FBD-900A-2C45DFE3BB93}"/>
    <hyperlink ref="I16" r:id="rId46" display="http://plants.ensembl.org/Zea_mays/Tools/Blast/QuerySeq?tl=KiPf5fUQi85NxQnW-21593901-2333219035" xr:uid="{392C4CB5-A911-4F30-B143-40CA9F597467}"/>
    <hyperlink ref="G16" r:id="rId47" display="http://plants.ensembl.org/Zea_mays/Location/View?db=core;g=Zm00001eb028430;r=1:150691038-150691493;t=Zm00001eb028430_T001;tl=KiPf5fUQi85NxQnW-21593901-2333219035" xr:uid="{9DACB2BA-CAEE-494D-B57A-7E8EBED40456}"/>
    <hyperlink ref="I17" r:id="rId48" display="http://plants.ensembl.org/Zea_mays/Tools/Blast/QuerySeq?tl=KiPf5fUQi85NxQnW-21593902-2333219075" xr:uid="{7222C458-1A3A-4D97-B6E0-DC7FDDCE67C4}"/>
    <hyperlink ref="G17" r:id="rId49" display="http://plants.ensembl.org/Zea_mays/Location/View?db=core;g=Zm00001eb388050;r=9:105145216-105147364;t=Zm00001eb388050_T002;tl=KiPf5fUQi85NxQnW-21593902-2333219075" xr:uid="{2E76BCBA-84AA-4F25-84E4-1F2E46A13533}"/>
    <hyperlink ref="I18" r:id="rId50" display="http://plants.ensembl.org/Zea_mays/Tools/Blast/QuerySeq?tl=KiPf5fUQi85NxQnW-21593903-2333219115" xr:uid="{7B89B2A2-16BE-4610-ACFD-8B7CF410E0FA}"/>
    <hyperlink ref="G18" r:id="rId51" display="http://plants.ensembl.org/Zea_mays/Location/View?db=core;g=Zm00001eb060810;r=1:294909166-294933105;t=Zm00001eb060810_T001;tl=KiPf5fUQi85NxQnW-21593903-2333219115" xr:uid="{8F9460C9-6E6F-4D5B-9026-270C0B07A5CF}"/>
    <hyperlink ref="H18" r:id="rId52" display="http://pfam.xfam.org/family/PF12498" xr:uid="{F208A38C-5677-4DA3-AECA-86E6FC908B61}"/>
    <hyperlink ref="G19" r:id="rId53" display="http://plants.ensembl.org/Zea_mays/Location/View?db=core;g=Zm00001eb060860;r=1:295037654-295042431;t=Zm00001eb060860_T001;tl=KiPf5fUQi85NxQnW-21593904-2333219151" xr:uid="{D10DA4FD-C7C9-44B6-985E-14B9C167B25F}"/>
    <hyperlink ref="I19" r:id="rId54" display="http://plants.ensembl.org/Zea_mays/Tools/Blast/QuerySeq?tl=KiPf5fUQi85NxQnW-21593904-2333219151" xr:uid="{5966065C-AA9E-4CB4-AACD-644C2EA7F082}"/>
    <hyperlink ref="A20" r:id="rId55" display="http://plants.ensembl.org/Arabidopsis_thaliana/Transcript/ProteinSummary?db=core;t=AT2G35530.1;tl=xOtz8qSFEzm9vOF2-21999230-2412541273" xr:uid="{18600EDE-F720-43B3-93EF-398609C9F67C}"/>
    <hyperlink ref="B20" r:id="rId56" display="https://plants.ensembl.org/Zea_mays/Gene/Summary?db=core;g=Zm00001eb411700;tl=xOtz8qSFEzm9vOF2-21999232-2412538056" xr:uid="{274065E3-C8D4-4D54-B13A-BF82880FDA12}"/>
    <hyperlink ref="C20" r:id="rId57" display="https://plants.ensembl.org/Zea_mays/Gene/Summary?db=core;g=Zm00001eb411700;tl=xOtz8qSFEzm9vOF2-21999232-2412538056" xr:uid="{795ECA41-A425-4A2E-B80C-B25932FF91B8}"/>
    <hyperlink ref="G20" r:id="rId58" display="https://plants.ensembl.org/Zea_mays/Location/View?db=core;g=Zm00001eb411700;r=10:38689599-38728016;tl=xOtz8qSFEzm9vOF2-21999232-2412538056" xr:uid="{A5EC15FA-8501-4AB3-ABB4-D0D3CBD9CC22}"/>
    <hyperlink ref="H20" r:id="rId59" display="http://www.uniprot.org/uniprot/A0A1D6IXE5" xr:uid="{9992E537-5D98-4A4C-9CBC-C0E6956A5F37}"/>
    <hyperlink ref="I20" r:id="rId60" display="https://plants.ensembl.org/Zea_mays/Tools/Blast/QuerySeq?tl=xOtz8qSFEzm9vOF2-21999232-2412538056" xr:uid="{2E09FFE0-2765-413B-AA1F-6862AD7B0BF0}"/>
    <hyperlink ref="C4" r:id="rId61" display="https://plants.ensembl.org/Zea_mays/Gene/Summary?g=Zm00001eb366900;r=8:173334557-173339272;t=Zm00001eb366900_T001;db=core" xr:uid="{6FE7E9D5-6960-4DA3-9BAF-2CB9879B86A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EFBA3-FB9C-44A6-A547-3F95BE52C8C7}">
  <dimension ref="A1:Z30"/>
  <sheetViews>
    <sheetView zoomScale="48" zoomScaleNormal="48" workbookViewId="0">
      <selection activeCell="T31" sqref="A1:XFD1048576"/>
    </sheetView>
  </sheetViews>
  <sheetFormatPr defaultRowHeight="13.9" x14ac:dyDescent="0.4"/>
  <cols>
    <col min="1" max="1" width="14.86328125" style="6" customWidth="1"/>
    <col min="2" max="2" width="19.1328125" style="6" customWidth="1"/>
    <col min="3" max="3" width="13.46484375" style="6" customWidth="1"/>
    <col min="4" max="4" width="21.1328125" style="6" customWidth="1"/>
    <col min="5" max="5" width="9.06640625" style="6"/>
    <col min="6" max="6" width="12.3984375" style="6" customWidth="1"/>
    <col min="7" max="7" width="22.33203125" style="6" customWidth="1"/>
    <col min="8" max="8" width="12.86328125" style="6" customWidth="1"/>
    <col min="9" max="9" width="6.73046875" style="6" bestFit="1" customWidth="1"/>
    <col min="10" max="10" width="5.53125" style="6" bestFit="1" customWidth="1"/>
    <col min="11" max="16384" width="9.06640625" style="6"/>
  </cols>
  <sheetData>
    <row r="1" spans="1:26" x14ac:dyDescent="0.4">
      <c r="A1" s="5" t="s">
        <v>0</v>
      </c>
      <c r="B1" s="5" t="s">
        <v>260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261</v>
      </c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x14ac:dyDescent="0.4">
      <c r="A2" s="7" t="s">
        <v>18</v>
      </c>
      <c r="B2" s="8" t="s">
        <v>262</v>
      </c>
      <c r="C2" s="6" t="s">
        <v>263</v>
      </c>
      <c r="D2" s="6" t="s">
        <v>264</v>
      </c>
      <c r="E2" s="6">
        <v>1331</v>
      </c>
      <c r="F2" s="6">
        <v>184</v>
      </c>
      <c r="G2" s="9" t="s">
        <v>265</v>
      </c>
      <c r="H2" s="10" t="s">
        <v>266</v>
      </c>
      <c r="I2" s="6">
        <v>93</v>
      </c>
      <c r="J2" s="6">
        <v>235</v>
      </c>
      <c r="K2" s="11">
        <v>3.3999999999999999E-24</v>
      </c>
      <c r="L2" s="12">
        <v>69.900000000000006</v>
      </c>
      <c r="M2" s="9" t="s">
        <v>267</v>
      </c>
    </row>
    <row r="3" spans="1:26" x14ac:dyDescent="0.4">
      <c r="A3" s="9" t="s">
        <v>104</v>
      </c>
      <c r="B3" s="9" t="s">
        <v>268</v>
      </c>
      <c r="C3" s="6" t="s">
        <v>269</v>
      </c>
      <c r="D3" s="6" t="s">
        <v>270</v>
      </c>
      <c r="E3" s="6">
        <v>1827</v>
      </c>
      <c r="F3" s="6">
        <v>357</v>
      </c>
      <c r="G3" s="9" t="s">
        <v>271</v>
      </c>
      <c r="H3" s="9" t="s">
        <v>272</v>
      </c>
      <c r="I3" s="13" t="s">
        <v>273</v>
      </c>
      <c r="J3" s="12">
        <v>231</v>
      </c>
      <c r="K3" s="11">
        <v>2.6999999999999998E-23</v>
      </c>
      <c r="L3" s="13" t="s">
        <v>274</v>
      </c>
      <c r="M3" s="14" t="s">
        <v>275</v>
      </c>
    </row>
    <row r="4" spans="1:26" x14ac:dyDescent="0.4">
      <c r="A4" s="15" t="s">
        <v>29</v>
      </c>
      <c r="B4" s="9" t="s">
        <v>276</v>
      </c>
      <c r="C4" s="6" t="s">
        <v>277</v>
      </c>
      <c r="D4" s="6" t="s">
        <v>278</v>
      </c>
      <c r="E4" s="6">
        <v>1417</v>
      </c>
      <c r="F4" s="6">
        <v>388</v>
      </c>
      <c r="G4" s="9" t="s">
        <v>279</v>
      </c>
      <c r="H4" s="9" t="s">
        <v>280</v>
      </c>
      <c r="I4" s="13">
        <v>101</v>
      </c>
      <c r="J4" s="12">
        <v>235</v>
      </c>
      <c r="K4" s="11">
        <v>4.6999999999999999E-24</v>
      </c>
      <c r="L4" s="12">
        <v>55.4</v>
      </c>
      <c r="M4" s="14" t="s">
        <v>281</v>
      </c>
    </row>
    <row r="5" spans="1:26" x14ac:dyDescent="0.4">
      <c r="A5" s="15" t="s">
        <v>32</v>
      </c>
      <c r="B5" s="9" t="s">
        <v>282</v>
      </c>
      <c r="C5" s="13" t="s">
        <v>283</v>
      </c>
      <c r="D5" s="6" t="s">
        <v>284</v>
      </c>
      <c r="E5" s="6">
        <v>1302</v>
      </c>
      <c r="F5" s="6">
        <v>328</v>
      </c>
      <c r="G5" s="9" t="s">
        <v>285</v>
      </c>
      <c r="H5" s="9" t="s">
        <v>286</v>
      </c>
      <c r="I5" s="13">
        <v>134</v>
      </c>
      <c r="J5" s="12">
        <v>446</v>
      </c>
      <c r="K5" s="11">
        <v>3.8000000000000003E-52</v>
      </c>
      <c r="L5" s="12" t="s">
        <v>287</v>
      </c>
      <c r="M5" s="6" t="s">
        <v>288</v>
      </c>
    </row>
    <row r="6" spans="1:26" x14ac:dyDescent="0.4">
      <c r="A6" s="15" t="s">
        <v>120</v>
      </c>
      <c r="B6" s="9" t="s">
        <v>289</v>
      </c>
      <c r="C6" s="9" t="s">
        <v>290</v>
      </c>
      <c r="D6" s="6" t="s">
        <v>291</v>
      </c>
      <c r="E6" s="9">
        <v>1169</v>
      </c>
      <c r="F6" s="6">
        <v>318</v>
      </c>
      <c r="G6" s="9" t="s">
        <v>292</v>
      </c>
      <c r="H6" s="6" t="s">
        <v>293</v>
      </c>
      <c r="I6" s="16">
        <v>64</v>
      </c>
      <c r="J6" s="17">
        <v>240</v>
      </c>
      <c r="K6" s="18">
        <v>2.6E-24</v>
      </c>
      <c r="L6" s="17" t="s">
        <v>294</v>
      </c>
      <c r="M6" s="9" t="s">
        <v>295</v>
      </c>
    </row>
    <row r="7" spans="1:26" x14ac:dyDescent="0.4">
      <c r="A7" s="19" t="s">
        <v>42</v>
      </c>
      <c r="B7" s="9" t="s">
        <v>296</v>
      </c>
      <c r="C7" s="9" t="s">
        <v>297</v>
      </c>
      <c r="D7" s="6" t="s">
        <v>298</v>
      </c>
      <c r="E7" s="6">
        <v>1751</v>
      </c>
      <c r="F7" s="6">
        <v>394</v>
      </c>
      <c r="G7" s="9" t="s">
        <v>299</v>
      </c>
      <c r="H7" s="6" t="s">
        <v>300</v>
      </c>
      <c r="I7" s="13" t="s">
        <v>301</v>
      </c>
      <c r="J7" s="12">
        <v>152</v>
      </c>
      <c r="K7" s="11">
        <v>2E-12</v>
      </c>
      <c r="L7" s="12" t="s">
        <v>302</v>
      </c>
      <c r="M7" s="6" t="s">
        <v>303</v>
      </c>
    </row>
    <row r="8" spans="1:26" x14ac:dyDescent="0.4">
      <c r="A8" s="5" t="s">
        <v>130</v>
      </c>
      <c r="B8" s="9" t="s">
        <v>304</v>
      </c>
      <c r="C8" s="9" t="s">
        <v>305</v>
      </c>
      <c r="D8" s="6" t="s">
        <v>306</v>
      </c>
      <c r="E8" s="6">
        <v>1741</v>
      </c>
      <c r="F8" s="6">
        <v>376</v>
      </c>
      <c r="G8" s="9" t="s">
        <v>307</v>
      </c>
      <c r="H8" s="6" t="s">
        <v>308</v>
      </c>
      <c r="I8" s="13">
        <v>94</v>
      </c>
      <c r="J8" s="12">
        <v>214</v>
      </c>
      <c r="K8" s="11">
        <v>6.1999999999999997E-21</v>
      </c>
      <c r="L8" s="12" t="s">
        <v>309</v>
      </c>
      <c r="M8" s="6" t="s">
        <v>310</v>
      </c>
    </row>
    <row r="9" spans="1:26" x14ac:dyDescent="0.4">
      <c r="A9" s="6" t="s">
        <v>49</v>
      </c>
      <c r="B9" s="9" t="s">
        <v>311</v>
      </c>
      <c r="C9" s="9" t="s">
        <v>312</v>
      </c>
      <c r="D9" s="6" t="s">
        <v>313</v>
      </c>
      <c r="E9" s="6">
        <v>1654</v>
      </c>
      <c r="F9" s="6">
        <v>426</v>
      </c>
      <c r="G9" s="9" t="s">
        <v>314</v>
      </c>
      <c r="H9" s="6" t="s">
        <v>315</v>
      </c>
      <c r="I9" s="16">
        <v>69</v>
      </c>
      <c r="J9" s="17">
        <v>182</v>
      </c>
      <c r="K9" s="18">
        <v>2.7E-16</v>
      </c>
      <c r="L9" s="16" t="s">
        <v>316</v>
      </c>
      <c r="M9" s="6" t="s">
        <v>317</v>
      </c>
    </row>
    <row r="10" spans="1:26" x14ac:dyDescent="0.4">
      <c r="A10" s="6" t="s">
        <v>52</v>
      </c>
      <c r="B10" s="9" t="s">
        <v>318</v>
      </c>
      <c r="C10" s="9" t="s">
        <v>319</v>
      </c>
      <c r="D10" s="6" t="s">
        <v>320</v>
      </c>
      <c r="E10" s="6">
        <v>1689</v>
      </c>
      <c r="F10" s="6">
        <v>224</v>
      </c>
      <c r="G10" s="9" t="s">
        <v>321</v>
      </c>
      <c r="H10" s="9" t="s">
        <v>322</v>
      </c>
      <c r="I10" s="13" t="s">
        <v>323</v>
      </c>
      <c r="J10" s="12">
        <v>360</v>
      </c>
      <c r="K10" s="11">
        <v>3.7000000000000002E-42</v>
      </c>
      <c r="L10" s="12" t="s">
        <v>324</v>
      </c>
      <c r="M10" s="6" t="s">
        <v>325</v>
      </c>
    </row>
    <row r="11" spans="1:26" x14ac:dyDescent="0.4">
      <c r="A11" s="20" t="s">
        <v>56</v>
      </c>
      <c r="B11" s="6" t="s">
        <v>326</v>
      </c>
      <c r="C11" s="9" t="s">
        <v>327</v>
      </c>
      <c r="D11" s="6" t="s">
        <v>328</v>
      </c>
      <c r="E11" s="6">
        <v>1610</v>
      </c>
      <c r="F11" s="6">
        <v>329</v>
      </c>
      <c r="G11" s="9" t="s">
        <v>329</v>
      </c>
      <c r="H11" s="14" t="s">
        <v>330</v>
      </c>
      <c r="I11" s="13">
        <v>140</v>
      </c>
      <c r="J11" s="12">
        <v>511</v>
      </c>
      <c r="K11" s="11">
        <v>7.0000000000000006E-61</v>
      </c>
      <c r="L11" s="12" t="s">
        <v>209</v>
      </c>
      <c r="M11" s="6" t="s">
        <v>331</v>
      </c>
    </row>
    <row r="12" spans="1:26" x14ac:dyDescent="0.4">
      <c r="A12" s="21" t="s">
        <v>61</v>
      </c>
      <c r="B12" s="6" t="s">
        <v>332</v>
      </c>
      <c r="C12" s="9" t="s">
        <v>333</v>
      </c>
      <c r="D12" s="6" t="s">
        <v>334</v>
      </c>
      <c r="E12" s="6">
        <v>1374</v>
      </c>
      <c r="F12" s="6">
        <v>148</v>
      </c>
      <c r="G12" s="9" t="s">
        <v>335</v>
      </c>
      <c r="H12" s="6" t="s">
        <v>336</v>
      </c>
      <c r="I12" s="13">
        <v>73</v>
      </c>
      <c r="J12" s="12">
        <v>137</v>
      </c>
      <c r="K12" s="11">
        <v>4.6000000000000003E-11</v>
      </c>
      <c r="L12" s="12">
        <v>43.8</v>
      </c>
      <c r="M12" s="6" t="s">
        <v>337</v>
      </c>
    </row>
    <row r="13" spans="1:26" x14ac:dyDescent="0.4">
      <c r="A13" s="22" t="s">
        <v>67</v>
      </c>
      <c r="B13" s="6" t="s">
        <v>338</v>
      </c>
      <c r="C13" s="9" t="s">
        <v>339</v>
      </c>
      <c r="D13" s="6" t="s">
        <v>340</v>
      </c>
      <c r="E13" s="8">
        <v>1503</v>
      </c>
      <c r="F13" s="6">
        <v>163</v>
      </c>
      <c r="G13" s="9" t="s">
        <v>341</v>
      </c>
      <c r="H13" s="9" t="s">
        <v>342</v>
      </c>
      <c r="I13" s="13">
        <v>90</v>
      </c>
      <c r="J13" s="12">
        <v>277</v>
      </c>
      <c r="K13" s="11">
        <v>1.0000000000000001E-30</v>
      </c>
      <c r="L13" s="12">
        <v>62.2</v>
      </c>
      <c r="M13" s="6" t="s">
        <v>343</v>
      </c>
    </row>
    <row r="14" spans="1:26" x14ac:dyDescent="0.4">
      <c r="A14" s="5" t="s">
        <v>71</v>
      </c>
      <c r="B14" s="6" t="s">
        <v>344</v>
      </c>
      <c r="C14" s="9" t="s">
        <v>345</v>
      </c>
      <c r="D14" s="6" t="s">
        <v>346</v>
      </c>
      <c r="E14" s="8">
        <v>2460</v>
      </c>
      <c r="F14" s="6">
        <v>646</v>
      </c>
      <c r="G14" s="9" t="s">
        <v>347</v>
      </c>
      <c r="H14" s="9" t="s">
        <v>348</v>
      </c>
      <c r="I14" s="13">
        <v>74</v>
      </c>
      <c r="J14" s="12">
        <v>260</v>
      </c>
      <c r="K14" s="11">
        <v>1.1E-26</v>
      </c>
      <c r="L14" s="13" t="s">
        <v>349</v>
      </c>
      <c r="M14" s="6" t="s">
        <v>350</v>
      </c>
    </row>
    <row r="15" spans="1:26" x14ac:dyDescent="0.4">
      <c r="A15" s="22" t="s">
        <v>159</v>
      </c>
      <c r="B15" s="6" t="s">
        <v>351</v>
      </c>
      <c r="C15" s="9" t="s">
        <v>352</v>
      </c>
      <c r="D15" s="6" t="s">
        <v>353</v>
      </c>
      <c r="E15" s="8">
        <v>2460</v>
      </c>
      <c r="F15" s="6">
        <v>646</v>
      </c>
      <c r="G15" s="9" t="s">
        <v>347</v>
      </c>
      <c r="H15" s="9" t="s">
        <v>348</v>
      </c>
      <c r="I15" s="16">
        <v>117</v>
      </c>
      <c r="J15" s="17">
        <v>187</v>
      </c>
      <c r="K15" s="18">
        <v>5.8000000000000006E-17</v>
      </c>
      <c r="L15" s="17">
        <v>40.200000000000003</v>
      </c>
      <c r="M15" s="6" t="s">
        <v>350</v>
      </c>
    </row>
    <row r="16" spans="1:26" x14ac:dyDescent="0.4">
      <c r="A16" s="6" t="s">
        <v>79</v>
      </c>
      <c r="B16" s="6" t="s">
        <v>354</v>
      </c>
      <c r="C16" s="9" t="s">
        <v>355</v>
      </c>
      <c r="D16" s="6" t="s">
        <v>356</v>
      </c>
      <c r="E16" s="8">
        <v>1650</v>
      </c>
      <c r="F16" s="6">
        <v>153</v>
      </c>
      <c r="G16" s="9" t="s">
        <v>357</v>
      </c>
      <c r="H16" s="14" t="s">
        <v>358</v>
      </c>
      <c r="I16" s="13">
        <v>110</v>
      </c>
      <c r="J16" s="12">
        <v>181</v>
      </c>
      <c r="K16" s="11">
        <v>5.2999999999999998E-17</v>
      </c>
      <c r="L16" s="12">
        <v>35.5</v>
      </c>
      <c r="M16" s="6" t="s">
        <v>359</v>
      </c>
    </row>
    <row r="17" spans="1:13" x14ac:dyDescent="0.4">
      <c r="A17" s="5" t="s">
        <v>84</v>
      </c>
      <c r="B17" s="6" t="s">
        <v>360</v>
      </c>
      <c r="C17" s="9" t="s">
        <v>361</v>
      </c>
      <c r="D17" s="6" t="s">
        <v>362</v>
      </c>
      <c r="E17" s="8">
        <v>1127</v>
      </c>
      <c r="F17" s="6">
        <v>304</v>
      </c>
      <c r="G17" s="9" t="s">
        <v>363</v>
      </c>
      <c r="H17" s="6" t="s">
        <v>364</v>
      </c>
      <c r="I17" s="13">
        <v>46</v>
      </c>
      <c r="J17" s="12">
        <v>143</v>
      </c>
      <c r="K17" s="11">
        <v>1.4E-11</v>
      </c>
      <c r="L17" s="12">
        <v>65.2</v>
      </c>
      <c r="M17" s="6" t="s">
        <v>365</v>
      </c>
    </row>
    <row r="18" spans="1:13" x14ac:dyDescent="0.4">
      <c r="A18" s="6" t="s">
        <v>88</v>
      </c>
      <c r="B18" s="6" t="s">
        <v>366</v>
      </c>
      <c r="C18" s="9" t="s">
        <v>367</v>
      </c>
      <c r="D18" s="6" t="s">
        <v>368</v>
      </c>
      <c r="E18" s="8">
        <v>1207</v>
      </c>
      <c r="F18" s="6">
        <v>298</v>
      </c>
      <c r="G18" s="9" t="s">
        <v>369</v>
      </c>
      <c r="H18" s="9" t="s">
        <v>370</v>
      </c>
      <c r="I18" s="16">
        <v>110</v>
      </c>
      <c r="J18" s="17">
        <v>230</v>
      </c>
      <c r="K18" s="18">
        <v>7.3E-23</v>
      </c>
      <c r="L18" s="16" t="s">
        <v>371</v>
      </c>
      <c r="M18" s="6" t="s">
        <v>372</v>
      </c>
    </row>
    <row r="19" spans="1:13" x14ac:dyDescent="0.4">
      <c r="A19" s="5" t="s">
        <v>13</v>
      </c>
      <c r="B19" s="6" t="s">
        <v>373</v>
      </c>
      <c r="C19" s="9" t="s">
        <v>374</v>
      </c>
      <c r="D19" s="6" t="s">
        <v>375</v>
      </c>
      <c r="E19" s="8">
        <v>1107</v>
      </c>
      <c r="F19" s="6">
        <v>267</v>
      </c>
      <c r="G19" s="9" t="s">
        <v>376</v>
      </c>
      <c r="H19" s="9" t="s">
        <v>377</v>
      </c>
      <c r="I19" s="16">
        <v>98</v>
      </c>
      <c r="J19" s="17">
        <v>169</v>
      </c>
      <c r="K19" s="18">
        <v>1.6000000000000001E-14</v>
      </c>
      <c r="L19" s="17" t="s">
        <v>378</v>
      </c>
      <c r="M19" s="6" t="s">
        <v>379</v>
      </c>
    </row>
    <row r="20" spans="1:13" x14ac:dyDescent="0.4">
      <c r="A20" s="19" t="s">
        <v>92</v>
      </c>
      <c r="B20" s="19" t="s">
        <v>380</v>
      </c>
      <c r="C20" s="19" t="s">
        <v>381</v>
      </c>
      <c r="D20" s="6" t="s">
        <v>382</v>
      </c>
      <c r="E20" s="8">
        <v>2382</v>
      </c>
      <c r="F20" s="6">
        <v>311</v>
      </c>
      <c r="G20" s="19" t="s">
        <v>383</v>
      </c>
      <c r="H20" s="19" t="s">
        <v>384</v>
      </c>
      <c r="I20" s="6">
        <v>160</v>
      </c>
      <c r="J20" s="6">
        <v>630</v>
      </c>
      <c r="K20" s="23">
        <v>4.2999999999999999E-75</v>
      </c>
      <c r="L20" s="6">
        <v>85.6</v>
      </c>
      <c r="M20" s="6" t="s">
        <v>431</v>
      </c>
    </row>
    <row r="21" spans="1:13" x14ac:dyDescent="0.4">
      <c r="E21" s="8"/>
    </row>
    <row r="22" spans="1:13" x14ac:dyDescent="0.4">
      <c r="E22" s="8"/>
      <c r="J22" s="9"/>
    </row>
    <row r="23" spans="1:13" x14ac:dyDescent="0.4">
      <c r="E23" s="8"/>
    </row>
    <row r="24" spans="1:13" x14ac:dyDescent="0.4">
      <c r="E24" s="8"/>
    </row>
    <row r="25" spans="1:13" x14ac:dyDescent="0.4">
      <c r="E25" s="8"/>
    </row>
    <row r="26" spans="1:13" x14ac:dyDescent="0.4">
      <c r="E26" s="8"/>
    </row>
    <row r="27" spans="1:13" x14ac:dyDescent="0.4">
      <c r="E27" s="8"/>
    </row>
    <row r="28" spans="1:13" x14ac:dyDescent="0.4">
      <c r="E28" s="8"/>
    </row>
    <row r="29" spans="1:13" x14ac:dyDescent="0.4">
      <c r="E29" s="8"/>
    </row>
    <row r="30" spans="1:13" x14ac:dyDescent="0.4">
      <c r="E30" s="8"/>
    </row>
  </sheetData>
  <hyperlinks>
    <hyperlink ref="G2" r:id="rId1" display="http://plants.ensembl.org/Oryza_sativa/Location/View?db=core;g=Os06g0601500;r=6:23773207-23776880;t=Os06t0601500-02;tl=KiPf5fUQi85NxQnW-21593817-2333213903" xr:uid="{F5E1DEAC-ECE2-4DFC-A316-3C2C04CFA206}"/>
    <hyperlink ref="H2" r:id="rId2" display="http://www.uniprot.org/uniprot/A0A0N7KMD3" xr:uid="{0551D503-8FD9-4A1D-9B70-439145ADA905}"/>
    <hyperlink ref="A2" r:id="rId3" tooltip="AT5G11260" display="https://www.arabidopsis.org/servlets/TairObject?accession=locus:2148007" xr:uid="{B6B1F678-EBC9-41B3-9927-7432F5DCDA87}"/>
    <hyperlink ref="A3" r:id="rId4" tooltip="Job 2: AT1G45249" display="http://plants.ensembl.org/Oryza_sativa/Tools/Blast/Results?tl=KiPf5fUQi85NxQnW-21593818" xr:uid="{50EF8F59-B8E5-410C-BF1D-871CD196C200}"/>
    <hyperlink ref="B3" r:id="rId5" display="http://plants.ensembl.org/Oryza_sativa/Transcript/ProteinSummary?db=core;t=Os02t0766700-01;tl=KiPf5fUQi85NxQnW-21593818-2333213988" xr:uid="{5E3D090F-088D-4FFD-B17E-E8A2762417C9}"/>
    <hyperlink ref="G3" r:id="rId6" display="http://plants.ensembl.org/Oryza_sativa/Location/View?db=core;g=Os02g0766700;r=2:32276662-32281580;t=Os02t0766700-01;tl=KiPf5fUQi85NxQnW-21593818-2333213988" xr:uid="{C6F5091D-AFCE-4B1E-AEC7-2C9271A85DB2}"/>
    <hyperlink ref="H3" r:id="rId7" display="http://www.uniprot.org/uniprot/Q6Z312" xr:uid="{15F8AA2E-3373-469E-B96F-4AA77ADB3040}"/>
    <hyperlink ref="I3" r:id="rId8" display="http://plants.ensembl.org/Oryza_sativa/Tools/Blast/QuerySeq?tl=KiPf5fUQi85NxQnW-21593818-2333213988" xr:uid="{9F73620E-F49A-4540-BD25-9F8502E028B0}"/>
    <hyperlink ref="L3" r:id="rId9" display="http://plants.ensembl.org/Oryza_sativa/Tools/Blast/AlignmentProtein?tl=KiPf5fUQi85NxQnW-21593818-2333213988" xr:uid="{C7E703B1-8BBE-49E1-8692-F9D569A3734E}"/>
    <hyperlink ref="B4" r:id="rId10" display="http://plants.ensembl.org/Oryza_sativa/Transcript/ProteinSummary?db=core;t=Os01t0859300-01;tl=KiPf5fUQi85NxQnW-21593819-2333214053" xr:uid="{7B2F5A09-06EA-49DA-8F2C-B20B7300DB97}"/>
    <hyperlink ref="G4" r:id="rId11" display="http://plants.ensembl.org/Oryza_sativa/Location/View?db=core;g=Os01g0859300;r=1:37174575-37176344;t=Os01t0859300-01;tl=KiPf5fUQi85NxQnW-21593819-2333214053" xr:uid="{0D773531-E2F7-48DE-8856-9FB23B8749DE}"/>
    <hyperlink ref="H4" r:id="rId12" display="http://www.uniprot.org/uniprot/Q8RZ35" xr:uid="{C4FBBDBF-385B-41D5-9456-B3E8C028BE88}"/>
    <hyperlink ref="I4" r:id="rId13" display="http://plants.ensembl.org/Oryza_sativa/Tools/Blast/QuerySeq?tl=KiPf5fUQi85NxQnW-21593819-2333214053" xr:uid="{EDD2E89F-0B21-4EAB-BA28-284884AC2D41}"/>
    <hyperlink ref="A4" r:id="rId14" display="http://plants.ensembl.org/Help/View?id=451" xr:uid="{BB393E4B-6FDE-44D5-A789-E82FA209EB30}"/>
    <hyperlink ref="A5" r:id="rId15" display="http://plants.ensembl.org/Help/View?id=451" xr:uid="{CBB0E0D9-70B2-4C74-928B-B7D1DEB182A3}"/>
    <hyperlink ref="B5" r:id="rId16" display="http://plants.ensembl.org/Oryza_sativa/Transcript/ProteinSummary?db=core;t=Os12t0162500-01;tl=KiPf5fUQi85NxQnW-21593820-2333214121" xr:uid="{7D190AC5-DFB9-41BD-9F16-18BE10BEAF12}"/>
    <hyperlink ref="C5" r:id="rId17" display="http://plants.ensembl.org/Oryza_sativa/Gene/Summary?db=core;g=Os12g0162500;tl=KiPf5fUQi85NxQnW-21593820-2333214121" xr:uid="{F94673D9-1DCF-4CF7-8889-FDF8E55F3D62}"/>
    <hyperlink ref="I5" r:id="rId18" display="http://plants.ensembl.org/Oryza_sativa/Tools/Blast/QuerySeq?tl=KiPf5fUQi85NxQnW-21593820-2333214121" xr:uid="{4700E6C9-AF8D-45B3-ACCF-46FF96F61B95}"/>
    <hyperlink ref="G5" r:id="rId19" display="http://plants.ensembl.org/Oryza_sativa/Location/View?db=core;g=Os12g0162500;r=12:3153113-3156795;t=Os12t0162500-01;tl=KiPf5fUQi85NxQnW-21593820-2333214121" xr:uid="{4D2734E6-9254-400E-B230-0A49CC386A6C}"/>
    <hyperlink ref="M3" r:id="rId20" display="http://www.ncbi.nlm.nih.gov/sites/entrez?db=nuccore&amp;cmd=search&amp;term=XM_015770367.1" xr:uid="{123FF251-F34E-4ED8-8139-80AEBD82B1E5}"/>
    <hyperlink ref="M2" r:id="rId21" display="http://rapdb.dna.affrc.go.jp/" xr:uid="{22DAE3D7-1514-451F-9E33-C7F15EDF7F91}"/>
    <hyperlink ref="A7" r:id="rId22" display="https://www.arabidopsis.org/servlets/TairObject?type=gene&amp;id=29533" xr:uid="{23A216BA-21AF-4479-A0BC-FA2CC3C2324E}"/>
    <hyperlink ref="A11" r:id="rId23" display="https://www.arabidopsis.org/servlets/TairObject?type=gene&amp;id=31724" xr:uid="{E1A61693-AE0B-4E98-BD42-C6080B01310D}"/>
    <hyperlink ref="H5" r:id="rId24" display="http://www.uniprot.org/uniprot/Q2QXC3" xr:uid="{A313AEE9-17C2-49EF-91B4-B6878AF5E22F}"/>
    <hyperlink ref="B7" r:id="rId25" display="https://plants.ensembl.org/Oryza_sativa/Transcript/ProteinSummary?db=core;t=Os11t0154900-01;tl=KiPf5fUQi85NxQnW-21593824-2333214369" xr:uid="{A2DE8E75-16D5-4A82-995C-C901664C63C3}"/>
    <hyperlink ref="C7" r:id="rId26" display="https://plants.ensembl.org/Oryza_sativa/Gene/Summary?db=core;g=Os09g0456200;tl=KiPf5fUQi85NxQnW-21593823-2333214337" xr:uid="{F6D59F57-342A-42EC-A624-A88297204688}"/>
    <hyperlink ref="I7" r:id="rId27" display="https://plants.ensembl.org/Oryza_sativa/Tools/Blast/QuerySeq?tl=KiPf5fUQi85NxQnW-21593824-2333214369" xr:uid="{7982B32A-7EB6-47AC-A873-99088C15FDB2}"/>
    <hyperlink ref="G7" r:id="rId28" display="https://plants.ensembl.org/Oryza_sativa/Location/View?db=core;g=Os11g0154900;r=11:2560816-2563634;t=Os11t0154900-01;tl=KiPf5fUQi85NxQnW-21593824-2333214369" xr:uid="{66D3E178-FECC-4DD7-AC04-6C75F5A9D7C9}"/>
    <hyperlink ref="B8" r:id="rId29" display="https://plants.ensembl.org/Oryza_sativa/Transcript/ProteinSummary?db=core;t=Os08t0543900-00;tl=KiPf5fUQi85NxQnW-21593825-2333214416" xr:uid="{1237F4D2-212D-4295-8B16-6DF566A0216C}"/>
    <hyperlink ref="C8" r:id="rId30" display="https://plants.ensembl.org/Oryza_sativa/Gene/Summary?db=core;g=Os08g0543900;tl=KiPf5fUQi85NxQnW-21593825-2333214416" xr:uid="{9E1CF6CC-72D2-475C-8CA5-4A3E0252ED61}"/>
    <hyperlink ref="I8" r:id="rId31" display="https://plants.ensembl.org/Oryza_sativa/Tools/Blast/QuerySeq?tl=KiPf5fUQi85NxQnW-21593825-2333214416" xr:uid="{238E3B7E-0591-4CA3-805A-1CCF4ED2410D}"/>
    <hyperlink ref="G8" r:id="rId32" display="https://plants.ensembl.org/Oryza_sativa/Location/View?db=core;g=Os09g0456200;r=9:17190097-17194010;t=Os09t0456200-01;tl=KiPf5fUQi85NxQnW-21593823-2333214337" xr:uid="{B38D1FC7-F82B-4A68-9965-0FB61B67E1B4}"/>
    <hyperlink ref="B9" r:id="rId33" display="https://plants.ensembl.org/Oryza_sativa/Transcript/ProteinSummary?db=core;t=Os03t0127500-00;tl=KiPf5fUQi85NxQnW-21593826-2333214463" xr:uid="{1F047278-C5A1-4CD3-883F-4C88C587F49B}"/>
    <hyperlink ref="C9" r:id="rId34" display="https://plants.ensembl.org/Oryza_sativa/Gene/Summary?db=core;g=Os03g0127500;tl=KiPf5fUQi85NxQnW-21593826-2333214463" xr:uid="{C556B507-56C5-438D-B687-1A1659F8AF36}"/>
    <hyperlink ref="G9" r:id="rId35" display="https://plants.ensembl.org/Oryza_sativa/Location/View?db=core;g=Os03g0127500;r=3:1551291-1554059;t=Os03t0127500-00;tl=KiPf5fUQi85NxQnW-21593826-2333214463" xr:uid="{4621936A-86D4-4F02-BD93-770988723A8F}"/>
    <hyperlink ref="I9" r:id="rId36" display="https://plants.ensembl.org/Oryza_sativa/Tools/Blast/QuerySeq?tl=KiPf5fUQi85NxQnW-21593826-2333214463" xr:uid="{4CBE3971-2FEB-4D12-98E5-4A40B1B3923B}"/>
    <hyperlink ref="L9" r:id="rId37" display="https://plants.ensembl.org/Oryza_sativa/Tools/Blast/AlignmentProtein?tl=KiPf5fUQi85NxQnW-21593826-2333214463" xr:uid="{FF6A81CF-73B3-434E-8E8A-EBC315FC313F}"/>
    <hyperlink ref="B10" r:id="rId38" display="https://plants.ensembl.org/Oryza_sativa/Transcript/ProteinSummary?db=core;t=Os05t0495200-02;tl=KiPf5fUQi85NxQnW-21593827-2333214472" xr:uid="{65071CC9-2ACE-4E05-A3E4-284AADCCB898}"/>
    <hyperlink ref="C10" r:id="rId39" display="https://plants.ensembl.org/Oryza_sativa/Gene/Summary?db=core;g=Os03g0127500;tl=KiPf5fUQi85NxQnW-21593826-2333214463" xr:uid="{FD766492-6AE4-4200-9A1D-ACAF4F84D94E}"/>
    <hyperlink ref="G10" r:id="rId40" display="https://plants.ensembl.org/Oryza_sativa/Location/View?db=core;g=Os05g0495200;r=5:24321040-24322728;tl=KiPf5fUQi85NxQnW-21593827-2333214472" xr:uid="{CDD5EDB1-2E22-40D8-A7B9-CFDF06CAABED}"/>
    <hyperlink ref="H10" r:id="rId41" display="http://www.uniprot.org/uniprot/Q65X73" xr:uid="{48480021-3F01-400B-9249-6C2AF79700F2}"/>
    <hyperlink ref="I10" r:id="rId42" display="https://plants.ensembl.org/Oryza_sativa/Tools/Blast/QuerySeq?tl=KiPf5fUQi85NxQnW-21593827-2333214472" xr:uid="{AF0F7449-7CE2-4D77-88CC-68AEFE8FBB62}"/>
    <hyperlink ref="B6" r:id="rId43" display="https://plants.ensembl.org/Oryza_sativa/Transcript/ProteinSummary?db=core;t=Os08t0472000-01;tl=KiPf5fUQi85NxQnW-21593822-2333214230" xr:uid="{6885D546-E3B4-4747-815A-07DF68CF350A}"/>
    <hyperlink ref="A6" r:id="rId44" display="https://plants.ensembl.org/Help/View?id=451" xr:uid="{0538D15A-6CFB-4CB1-B754-369DBAF16EBE}"/>
    <hyperlink ref="C6" r:id="rId45" display="https://plants.ensembl.org/Oryza_sativa/Gene/Summary?db=core;g=Os08g0472000;tl=KiPf5fUQi85NxQnW-21593822-2333214230" xr:uid="{31679282-B37D-4BB7-89D0-05E4C7496D8F}"/>
    <hyperlink ref="I6" r:id="rId46" display="https://plants.ensembl.org/Oryza_sativa/Tools/Blast/QuerySeq?tl=KiPf5fUQi85NxQnW-21593822-2333214230" xr:uid="{10B8F822-F19C-45C2-9D58-A77F0308E467}"/>
    <hyperlink ref="E6" r:id="rId47" display="https://plants.ensembl.org/Oryza_sativa/Location/View?db=core;g=Os08g0472000;r=8:23234477-23240624;t=Os08t0472000-01;tl=KiPf5fUQi85NxQnW-21593822-2333214230" xr:uid="{7523BF95-F1D5-4A45-89A5-2B446BBB7548}"/>
    <hyperlink ref="G6" r:id="rId48" display="https://plants.ensembl.org/Oryza_sativa/Location/View?db=core;g=Os08g0472000;r=8:23234477-23240624;t=Os08t0472000-01;tl=KiPf5fUQi85NxQnW-21593822-2333214230" xr:uid="{2E13C3A2-A660-4D52-AC87-6D2130F3F9E1}"/>
    <hyperlink ref="M6" r:id="rId49" display="http://rapdb.dna.affrc.go.jp/" xr:uid="{0BCF5C77-F04E-4B5A-940E-F8E888F9F9B8}"/>
    <hyperlink ref="C11" r:id="rId50" display="http://plants.ensembl.org/Oryza_sativa/Gene/Summary?db=core;g=Os03g0336200;tl=KiPf5fUQi85NxQnW-21593828-2333214518" xr:uid="{7292E473-CA33-4551-9FEC-0E890618F9D0}"/>
    <hyperlink ref="I11" r:id="rId51" display="http://plants.ensembl.org/Oryza_sativa/Tools/Blast/QuerySeq?tl=KiPf5fUQi85NxQnW-21593828-2333214518" xr:uid="{C7B3AEA6-0582-40A7-A02B-22FD559B582A}"/>
    <hyperlink ref="H11" r:id="rId52" display="http://www.uniprot.org/uniprot/Q6S4P4" xr:uid="{F247F13E-A0BA-457F-B564-DED4E429A914}"/>
    <hyperlink ref="G11" r:id="rId53" display="http://plants.ensembl.org/Oryza_sativa/Location/View?db=core;g=Os03g0336200;r=3:12452164-12456329;t=Os03t0336200-02;tl=KiPf5fUQi85NxQnW-21593828-2333214518" xr:uid="{15BF705D-128E-401C-B917-4171350B6DC4}"/>
    <hyperlink ref="C12" r:id="rId54" display="http://plants.ensembl.org/Oryza_sativa/Gene/Summary?db=core;g=Os05g0129300;tl=KiPf5fUQi85NxQnW-21593829-2333214592" xr:uid="{4881712A-2761-4278-8202-D5D33A0E869E}"/>
    <hyperlink ref="I12" r:id="rId55" display="http://plants.ensembl.org/Oryza_sativa/Tools/Blast/QuerySeq?tl=KiPf5fUQi85NxQnW-21593829-2333214592" xr:uid="{11E2C6E3-6E2F-43B3-AD43-CE785009E560}"/>
    <hyperlink ref="G12" r:id="rId56" display="http://plants.ensembl.org/Oryza_sativa/Location/View?db=core;g=Os05g0129300;r=5:1717710-1719083;t=Os05t0129300-02;tl=KiPf5fUQi85NxQnW-21593829-2333214592" xr:uid="{6577AD15-61C2-4435-BF07-7F30EA63A0B7}"/>
    <hyperlink ref="C13" r:id="rId57" display="http://plants.ensembl.org/Oryza_sativa/Gene/Summary?db=core;g=Os02g0132500;tl=KiPf5fUQi85NxQnW-21593830-2333214658" xr:uid="{84E4A888-42F7-4736-B723-93333F4D0F83}"/>
    <hyperlink ref="I13" r:id="rId58" display="http://plants.ensembl.org/Oryza_sativa/Tools/Blast/QuerySeq?tl=KiPf5fUQi85NxQnW-21593830-2333214658" xr:uid="{9D4D25F0-268C-444A-8E51-F43F734EED64}"/>
    <hyperlink ref="G13" r:id="rId59" display="http://plants.ensembl.org/Oryza_sativa/Location/View?db=core;g=Os02g0132500;r=2:1695640-1697142;t=Os02t0132500-01;tl=KiPf5fUQi85NxQnW-21593830-2333214658" xr:uid="{385DE4B0-07C3-4D78-8A08-28CF0EC3C024}"/>
    <hyperlink ref="H13" r:id="rId60" display="http://www.uniprot.org/uniprot/Q0E476" xr:uid="{3889AA84-AAD2-447D-874D-C138D824DE1B}"/>
    <hyperlink ref="C14" r:id="rId61" display="http://plants.ensembl.org/Oryza_sativa/Gene/Summary?db=core;g=Os05g0411300;tl=KiPf5fUQi85NxQnW-21593831-2333214671" xr:uid="{25D4F98F-5861-4E10-B9E8-0E39657C3EA1}"/>
    <hyperlink ref="I14" r:id="rId62" display="http://plants.ensembl.org/Oryza_sativa/Tools/Blast/QuerySeq?tl=KiPf5fUQi85NxQnW-21593831-2333214671" xr:uid="{DBFD3242-3184-40B7-9E46-C04C7705F131}"/>
    <hyperlink ref="L14" r:id="rId63" display="http://plants.ensembl.org/Oryza_sativa/Tools/Blast/AlignmentProtein?tl=KiPf5fUQi85NxQnW-21593831-2333214671" xr:uid="{14ECB448-E037-4A6D-9F01-1CC8E481709D}"/>
    <hyperlink ref="H14" r:id="rId64" display="http://www.uniprot.org/uniprot/Q6AU90" xr:uid="{611BE5BC-9075-4F6C-B95C-97636B7DDD53}"/>
    <hyperlink ref="G14" r:id="rId65" display="http://plants.ensembl.org/Oryza_sativa/Location/View?db=core;g=Os05g0411300;r=5:20112961-20117100;t=Os05t0411300-01;tl=KiPf5fUQi85NxQnW-21593831-2333214671" xr:uid="{C7871842-DD49-41E2-8403-12063C2406A4}"/>
    <hyperlink ref="C15" r:id="rId66" display="http://plants.ensembl.org/Oryza_sativa/Gene/Summary?db=core;g=Os07g0644100;tl=KiPf5fUQi85NxQnW-21593834-2333214823" xr:uid="{A2B35F01-5178-48FA-BC47-66F1D8BEF8E4}"/>
    <hyperlink ref="I15" r:id="rId67" display="http://plants.ensembl.org/Oryza_sativa/Tools/Blast/QuerySeq?tl=KiPf5fUQi85NxQnW-21593834-2333214823" xr:uid="{A943A950-9FC2-481A-AD12-BD0DBEB510D0}"/>
    <hyperlink ref="G15" r:id="rId68" display="http://plants.ensembl.org/Oryza_sativa/Location/View?db=core;g=Os05g0411300;r=5:20112961-20117100;t=Os05t0411300-01;tl=KiPf5fUQi85NxQnW-21593834-2333214818" xr:uid="{08149981-CA6D-4135-8996-EBEB19C11D32}"/>
    <hyperlink ref="H15" r:id="rId69" display="http://www.uniprot.org/uniprot/Q6AU90" xr:uid="{15A39484-193B-41A9-BEE4-FDB280315C41}"/>
    <hyperlink ref="C16" r:id="rId70" display="http://plants.ensembl.org/Oryza_sativa/Gene/Summary?db=core;g=Os07g0644100;tl=KiPf5fUQi85NxQnW-21593834-2333214823" xr:uid="{141428A6-EB62-466A-A8AE-6A92CDB38FC7}"/>
    <hyperlink ref="I16" r:id="rId71" display="http://plants.ensembl.org/Oryza_sativa/Tools/Blast/QuerySeq?tl=KiPf5fUQi85NxQnW-21593835-2333214861" xr:uid="{687E011A-D699-4FDA-A29E-D8ED771A7F93}"/>
    <hyperlink ref="H16" r:id="rId72" display="http://www.uniprot.org/uniprot/Q69KN5" xr:uid="{B67DA07C-EC6B-47E6-890B-AC6B800AE9E9}"/>
    <hyperlink ref="G16" r:id="rId73" display="http://plants.ensembl.org/Oryza_sativa/Location/View?db=core;g=Os09g0306400;r=9:7871589-7873655;t=Os09t0306400-01;tl=KiPf5fUQi85NxQnW-21593835-2333214861" xr:uid="{321EDCF2-370E-44C2-9553-7629FF7BB235}"/>
    <hyperlink ref="C17" r:id="rId74" display="http://plants.ensembl.org/Oryza_sativa/Gene/Summary?db=core;g=Os07g0644100;tl=KiPf5fUQi85NxQnW-21593834-2333214823" xr:uid="{EB68264C-20F3-444B-A66A-2596E0D9CCD8}"/>
    <hyperlink ref="I17" r:id="rId75" display="http://plants.ensembl.org/Oryza_sativa/Tools/Blast/QuerySeq?tl=KiPf5fUQi85NxQnW-21593836-2333214901" xr:uid="{76F173FB-3CAA-4325-A170-4DF33F6593B7}"/>
    <hyperlink ref="G17" r:id="rId76" display="http://plants.ensembl.org/Oryza_sativa/Location/View?db=core;g=Os06g0622700;r=6:25041945-25043935;t=Os06t0622700-02;tl=KiPf5fUQi85NxQnW-21593836-2333214901" xr:uid="{A2BFB9F4-68B3-4E16-8338-926431567307}"/>
    <hyperlink ref="C18" r:id="rId77" display="http://plants.ensembl.org/Oryza_sativa/Gene/Summary?db=core;g=Os07g0644100;tl=KiPf5fUQi85NxQnW-21593834-2333214823" xr:uid="{489C5579-C6AF-4C45-9C54-260432904889}"/>
    <hyperlink ref="I18" r:id="rId78" display="http://plants.ensembl.org/Oryza_sativa/Tools/Blast/QuerySeq?tl=KiPf5fUQi85NxQnW-21593837-2333214935" xr:uid="{64E9D13E-CBCE-4280-899F-96E4CE0646D1}"/>
    <hyperlink ref="L18" r:id="rId79" display="http://plants.ensembl.org/Oryza_sativa/Tools/Blast/AlignmentProtein?tl=KiPf5fUQi85NxQnW-21593837-2333214935" xr:uid="{24A4280E-B0F3-4DFE-90FF-E6EBE1D5F3E2}"/>
    <hyperlink ref="G18" r:id="rId80" display="http://plants.ensembl.org/Oryza_sativa/Location/View?db=core;g=Os02g0266800;r=2:9535430-9538420;t=Os02t0266800-01;tl=KiPf5fUQi85NxQnW-21593837-2333214935" xr:uid="{79F962C7-EDFB-42CB-9E0B-302093719B3E}"/>
    <hyperlink ref="H18" r:id="rId81" display="http://www.uniprot.org/uniprot/Q6ETX0" xr:uid="{681B5127-1A60-414E-B636-617993A7C6A7}"/>
    <hyperlink ref="C19" r:id="rId82" display="http://plants.ensembl.org/Oryza_sativa/Gene/Summary?db=core;g=Os12g0601800;tl=KiPf5fUQi85NxQnW-21593838-2333214942" xr:uid="{5912E3EE-F673-4ACD-91F1-697D19B56FE6}"/>
    <hyperlink ref="I19" r:id="rId83" display="http://plants.ensembl.org/Oryza_sativa/Tools/Blast/QuerySeq?tl=KiPf5fUQi85NxQnW-21593838-2333214942" xr:uid="{3950D5D8-2E0F-43C4-9A25-B148A7093731}"/>
    <hyperlink ref="G19" r:id="rId84" display="http://plants.ensembl.org/Oryza_sativa/Location/View?db=core;g=Os12g0601800;r=12:25332774-25336537;t=Os12t0601800-01;tl=KiPf5fUQi85NxQnW-21593838-2333214942" xr:uid="{3B1A271D-58A5-4723-AFE2-61465E5DA380}"/>
    <hyperlink ref="H19" r:id="rId85" display="http://www.uniprot.org/uniprot/A0A0N7KUB6" xr:uid="{38F0A6BB-5C4E-4659-8E8B-20D2307B9CF3}"/>
    <hyperlink ref="C20" r:id="rId86" display="http://plants.ensembl.org/Oryza_sativa/Gene/Summary?db=core;g=Os12g0233800;tl=xOtz8qSFEzm9vOF2-21999229-2412537993" xr:uid="{9DA42494-B236-4FDB-8FE1-4B3E2AA50185}"/>
    <hyperlink ref="B20" r:id="rId87" display="http://plants.ensembl.org/Oryza_sativa/Transcript/ProteinSummary?db=core;t=Os12t0233800-03;tl=xOtz8qSFEzm9vOF2-21999229-2412537993" xr:uid="{F3CD19F3-056F-471F-9999-5AF63DD0AC8F}"/>
    <hyperlink ref="G20" r:id="rId88" display="http://plants.ensembl.org/Oryza_sativa/Location/View?db=core;g=Os12g0233800;r=12:7330157-7338083;tl=xOtz8qSFEzm9vOF2-21999229-2412537993" xr:uid="{ABF4C63E-A308-4311-8B41-AD8B7ACEC436}"/>
    <hyperlink ref="H20" r:id="rId89" display="http://www.uniprot.org/uniprot/Q2QVD6" xr:uid="{9A04B232-4258-4087-8390-A10355B69BAD}"/>
    <hyperlink ref="A20" r:id="rId90" display="http://plants.ensembl.org/Arabidopsis_thaliana/Transcript/ProteinSummary?db=core;t=AT2G35530.1;tl=xOtz8qSFEzm9vOF2-21999230-2412541273" xr:uid="{57112CF4-E3A3-4BD4-B9BD-0B9803EBBFBC}"/>
  </hyperlinks>
  <pageMargins left="0.7" right="0.7" top="0.75" bottom="0.75" header="0.3" footer="0.3"/>
  <drawing r:id="rId9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CEECC-451F-4534-9E37-E362C273548F}">
  <dimension ref="A1:I20"/>
  <sheetViews>
    <sheetView zoomScale="60" zoomScaleNormal="60" workbookViewId="0">
      <selection activeCell="C33" sqref="A1:XFD1048576"/>
    </sheetView>
  </sheetViews>
  <sheetFormatPr defaultRowHeight="13.9" x14ac:dyDescent="0.4"/>
  <cols>
    <col min="1" max="1" width="14.46484375" style="6" customWidth="1"/>
    <col min="2" max="2" width="14.86328125" style="6" customWidth="1"/>
    <col min="3" max="3" width="78.265625" style="6" customWidth="1"/>
    <col min="4" max="4" width="7.6640625" style="6" bestFit="1" customWidth="1"/>
    <col min="5" max="5" width="11.46484375" style="6" bestFit="1" customWidth="1"/>
    <col min="6" max="6" width="49.6640625" style="6" bestFit="1" customWidth="1"/>
    <col min="7" max="7" width="61.1328125" style="6" bestFit="1" customWidth="1"/>
    <col min="8" max="16384" width="9.06640625" style="6"/>
  </cols>
  <sheetData>
    <row r="1" spans="1:9" ht="15" x14ac:dyDescent="0.4">
      <c r="A1" s="24" t="s">
        <v>0</v>
      </c>
      <c r="B1" s="25" t="s">
        <v>0</v>
      </c>
      <c r="C1" s="24" t="s">
        <v>2</v>
      </c>
      <c r="D1" s="24" t="s">
        <v>4</v>
      </c>
      <c r="E1" s="24" t="s">
        <v>5</v>
      </c>
      <c r="F1" s="24" t="s">
        <v>6</v>
      </c>
      <c r="G1" s="24" t="s">
        <v>7</v>
      </c>
      <c r="H1" s="24"/>
      <c r="I1" s="24"/>
    </row>
    <row r="2" spans="1:9" ht="15.4" x14ac:dyDescent="0.45">
      <c r="A2" s="26" t="s">
        <v>18</v>
      </c>
      <c r="B2" s="27" t="s">
        <v>18</v>
      </c>
      <c r="C2" s="28" t="s">
        <v>385</v>
      </c>
      <c r="D2" s="28">
        <v>1028</v>
      </c>
      <c r="E2" s="28">
        <v>168</v>
      </c>
      <c r="F2" s="29" t="s">
        <v>386</v>
      </c>
      <c r="G2" s="28" t="s">
        <v>387</v>
      </c>
    </row>
    <row r="3" spans="1:9" ht="15.4" x14ac:dyDescent="0.45">
      <c r="A3" s="28" t="s">
        <v>23</v>
      </c>
      <c r="B3" s="30" t="s">
        <v>23</v>
      </c>
      <c r="C3" s="28" t="s">
        <v>388</v>
      </c>
      <c r="D3" s="28">
        <v>1872</v>
      </c>
      <c r="E3" s="28">
        <v>431</v>
      </c>
      <c r="F3" s="29" t="s">
        <v>389</v>
      </c>
      <c r="G3" s="28" t="s">
        <v>390</v>
      </c>
    </row>
    <row r="4" spans="1:9" ht="15.4" x14ac:dyDescent="0.45">
      <c r="A4" s="31" t="s">
        <v>29</v>
      </c>
      <c r="B4" s="31" t="s">
        <v>29</v>
      </c>
      <c r="C4" s="28" t="s">
        <v>391</v>
      </c>
      <c r="D4" s="28">
        <v>1941</v>
      </c>
      <c r="E4" s="28">
        <v>444</v>
      </c>
      <c r="F4" s="32" t="s">
        <v>392</v>
      </c>
      <c r="G4" s="28" t="s">
        <v>432</v>
      </c>
    </row>
    <row r="5" spans="1:9" ht="15.4" x14ac:dyDescent="0.45">
      <c r="A5" s="28" t="s">
        <v>115</v>
      </c>
      <c r="B5" s="30" t="s">
        <v>115</v>
      </c>
      <c r="C5" s="28" t="s">
        <v>393</v>
      </c>
      <c r="D5" s="28">
        <v>1457</v>
      </c>
      <c r="E5" s="28">
        <v>341</v>
      </c>
      <c r="F5" s="29" t="s">
        <v>394</v>
      </c>
      <c r="G5" s="28" t="s">
        <v>433</v>
      </c>
    </row>
    <row r="6" spans="1:9" ht="15.4" x14ac:dyDescent="0.45">
      <c r="A6" s="33" t="s">
        <v>120</v>
      </c>
      <c r="B6" s="33" t="s">
        <v>120</v>
      </c>
      <c r="C6" s="6" t="s">
        <v>111</v>
      </c>
      <c r="D6" s="28">
        <v>1675</v>
      </c>
      <c r="E6" s="28">
        <v>403</v>
      </c>
      <c r="F6" s="29" t="s">
        <v>395</v>
      </c>
      <c r="G6" s="28" t="s">
        <v>434</v>
      </c>
    </row>
    <row r="7" spans="1:9" ht="15.4" x14ac:dyDescent="0.45">
      <c r="A7" s="29" t="s">
        <v>42</v>
      </c>
      <c r="B7" s="34" t="s">
        <v>42</v>
      </c>
      <c r="C7" s="35" t="s">
        <v>396</v>
      </c>
      <c r="D7" s="35">
        <v>1939</v>
      </c>
      <c r="E7" s="28">
        <v>471</v>
      </c>
      <c r="F7" s="29" t="s">
        <v>397</v>
      </c>
      <c r="G7" s="28" t="s">
        <v>435</v>
      </c>
    </row>
    <row r="8" spans="1:9" ht="15.4" x14ac:dyDescent="0.45">
      <c r="A8" s="28" t="s">
        <v>130</v>
      </c>
      <c r="B8" s="30" t="s">
        <v>130</v>
      </c>
      <c r="C8" s="28" t="s">
        <v>398</v>
      </c>
      <c r="D8" s="28">
        <v>789</v>
      </c>
      <c r="E8" s="28">
        <v>262</v>
      </c>
      <c r="F8" s="29" t="s">
        <v>399</v>
      </c>
      <c r="G8" s="28" t="s">
        <v>436</v>
      </c>
    </row>
    <row r="9" spans="1:9" ht="15.4" x14ac:dyDescent="0.45">
      <c r="A9" s="28" t="s">
        <v>49</v>
      </c>
      <c r="B9" s="30" t="s">
        <v>49</v>
      </c>
      <c r="C9" s="28" t="s">
        <v>400</v>
      </c>
      <c r="D9" s="28">
        <v>2177</v>
      </c>
      <c r="E9" s="28">
        <v>547</v>
      </c>
      <c r="F9" s="29" t="s">
        <v>401</v>
      </c>
      <c r="G9" s="28" t="s">
        <v>437</v>
      </c>
    </row>
    <row r="10" spans="1:9" ht="15.4" x14ac:dyDescent="0.45">
      <c r="A10" s="28" t="s">
        <v>52</v>
      </c>
      <c r="B10" s="30" t="s">
        <v>52</v>
      </c>
      <c r="C10" s="28" t="s">
        <v>402</v>
      </c>
      <c r="D10" s="28">
        <v>1258</v>
      </c>
      <c r="E10" s="28">
        <v>228</v>
      </c>
      <c r="F10" s="29" t="s">
        <v>403</v>
      </c>
      <c r="G10" s="28" t="s">
        <v>438</v>
      </c>
    </row>
    <row r="11" spans="1:9" ht="15.4" x14ac:dyDescent="0.45">
      <c r="A11" s="36" t="s">
        <v>56</v>
      </c>
      <c r="B11" s="37" t="s">
        <v>56</v>
      </c>
      <c r="C11" s="6" t="s">
        <v>404</v>
      </c>
      <c r="D11" s="28">
        <v>1430</v>
      </c>
      <c r="E11" s="28">
        <v>337</v>
      </c>
      <c r="F11" s="38" t="s">
        <v>405</v>
      </c>
      <c r="G11" s="28" t="s">
        <v>439</v>
      </c>
    </row>
    <row r="12" spans="1:9" ht="15.4" x14ac:dyDescent="0.45">
      <c r="A12" s="39" t="s">
        <v>61</v>
      </c>
      <c r="B12" s="31" t="s">
        <v>61</v>
      </c>
      <c r="C12" s="40" t="s">
        <v>406</v>
      </c>
      <c r="D12" s="28">
        <v>907</v>
      </c>
      <c r="E12" s="28">
        <v>145</v>
      </c>
      <c r="F12" s="38" t="s">
        <v>407</v>
      </c>
      <c r="G12" s="41" t="s">
        <v>440</v>
      </c>
    </row>
    <row r="13" spans="1:9" ht="15.4" x14ac:dyDescent="0.45">
      <c r="A13" s="31" t="s">
        <v>67</v>
      </c>
      <c r="B13" s="31" t="s">
        <v>67</v>
      </c>
      <c r="C13" s="28" t="s">
        <v>408</v>
      </c>
      <c r="D13" s="28">
        <v>1370</v>
      </c>
      <c r="E13" s="28">
        <v>159</v>
      </c>
      <c r="F13" s="29" t="s">
        <v>409</v>
      </c>
      <c r="G13" s="28" t="s">
        <v>441</v>
      </c>
    </row>
    <row r="14" spans="1:9" ht="15.4" x14ac:dyDescent="0.45">
      <c r="A14" s="28" t="s">
        <v>71</v>
      </c>
      <c r="B14" s="30" t="s">
        <v>71</v>
      </c>
      <c r="C14" s="35" t="s">
        <v>410</v>
      </c>
      <c r="D14" s="35">
        <v>2654</v>
      </c>
      <c r="E14" s="28">
        <v>721</v>
      </c>
      <c r="F14" s="29" t="s">
        <v>411</v>
      </c>
      <c r="G14" s="28" t="s">
        <v>442</v>
      </c>
    </row>
    <row r="15" spans="1:9" ht="15.4" x14ac:dyDescent="0.45">
      <c r="A15" s="31" t="s">
        <v>159</v>
      </c>
      <c r="B15" s="31" t="s">
        <v>159</v>
      </c>
      <c r="C15" s="28" t="s">
        <v>412</v>
      </c>
      <c r="D15" s="28">
        <v>2377</v>
      </c>
      <c r="E15" s="28">
        <v>675</v>
      </c>
      <c r="F15" s="29" t="s">
        <v>413</v>
      </c>
      <c r="G15" s="28" t="s">
        <v>443</v>
      </c>
    </row>
    <row r="16" spans="1:9" ht="15.4" x14ac:dyDescent="0.45">
      <c r="A16" s="28" t="s">
        <v>79</v>
      </c>
      <c r="B16" s="28" t="s">
        <v>79</v>
      </c>
      <c r="C16" s="28" t="s">
        <v>414</v>
      </c>
      <c r="D16" s="28">
        <v>1265</v>
      </c>
      <c r="E16" s="28">
        <v>146</v>
      </c>
      <c r="F16" s="29" t="s">
        <v>415</v>
      </c>
      <c r="G16" s="28" t="s">
        <v>444</v>
      </c>
    </row>
    <row r="17" spans="1:7" ht="15.4" x14ac:dyDescent="0.45">
      <c r="A17" s="28" t="s">
        <v>84</v>
      </c>
      <c r="B17" s="30" t="s">
        <v>84</v>
      </c>
      <c r="C17" s="40" t="s">
        <v>416</v>
      </c>
      <c r="D17" s="28">
        <v>1231</v>
      </c>
      <c r="E17" s="28">
        <v>295</v>
      </c>
      <c r="F17" s="38" t="s">
        <v>417</v>
      </c>
      <c r="G17" s="28" t="s">
        <v>445</v>
      </c>
    </row>
    <row r="18" spans="1:7" ht="15.4" x14ac:dyDescent="0.45">
      <c r="A18" s="28" t="s">
        <v>88</v>
      </c>
      <c r="B18" s="30" t="s">
        <v>88</v>
      </c>
      <c r="C18" s="28" t="s">
        <v>418</v>
      </c>
      <c r="D18" s="28">
        <v>1294</v>
      </c>
      <c r="E18" s="28">
        <v>314</v>
      </c>
      <c r="F18" s="29" t="s">
        <v>419</v>
      </c>
      <c r="G18" s="28" t="s">
        <v>446</v>
      </c>
    </row>
    <row r="19" spans="1:7" ht="15.4" x14ac:dyDescent="0.45">
      <c r="A19" s="28" t="s">
        <v>13</v>
      </c>
      <c r="B19" s="30" t="s">
        <v>13</v>
      </c>
      <c r="C19" s="28" t="s">
        <v>420</v>
      </c>
      <c r="D19" s="28">
        <v>1602</v>
      </c>
      <c r="E19" s="28">
        <v>417</v>
      </c>
      <c r="F19" s="29" t="s">
        <v>421</v>
      </c>
      <c r="G19" s="28" t="s">
        <v>447</v>
      </c>
    </row>
    <row r="20" spans="1:7" ht="15.4" x14ac:dyDescent="0.45">
      <c r="A20" s="19" t="s">
        <v>92</v>
      </c>
      <c r="B20" s="19" t="s">
        <v>92</v>
      </c>
      <c r="C20" s="19" t="s">
        <v>422</v>
      </c>
      <c r="D20" s="28">
        <v>1873</v>
      </c>
      <c r="E20" s="28">
        <v>409</v>
      </c>
      <c r="F20" s="19" t="s">
        <v>423</v>
      </c>
      <c r="G20" s="6" t="s">
        <v>448</v>
      </c>
    </row>
  </sheetData>
  <hyperlinks>
    <hyperlink ref="A2" r:id="rId1" tooltip="AT5G11260" display="https://www.arabidopsis.org/servlets/TairObject?accession=locus:2148007" xr:uid="{371D3121-E272-41F3-8FB8-931EB845A146}"/>
    <hyperlink ref="F2" r:id="rId2" display="https://plants.ensembl.org/Arabidopsis_thaliana/Location/View?db=core;g=AT5G11260;r=5:3593335-3595073;t=AT5G11260.1" xr:uid="{0183EAFD-8BE4-475A-A285-4172D5148045}"/>
    <hyperlink ref="F3" r:id="rId3" display="https://plants.ensembl.org/Arabidopsis_thaliana/Location/View?db=core;g=AT1G45249;r=1:17165125-17167741;t=AT1G45249.6" xr:uid="{76C2E0B0-F047-434C-B098-0BE55168F5F5}"/>
    <hyperlink ref="F5" r:id="rId4" display="https://plants.ensembl.org/Arabidopsis_thaliana/Location/View?db=core;g=AT1G43700;r=1:16484231-16486327;t=AT1G43700.1" xr:uid="{24C62C8B-24DA-4D14-AD3D-818C68E8356E}"/>
    <hyperlink ref="F6" r:id="rId5" display="https://plants.ensembl.org/Arabidopsis_thaliana/Location/View?db=core;g=AT1G49720;r=1:18400006-18402628;t=AT1G49720.2" xr:uid="{E8A2CF4D-7B88-4269-BE5A-8A20CC24F3BF}"/>
    <hyperlink ref="A7" r:id="rId6" display="https://www.arabidopsis.org/servlets/TairObject?type=gene&amp;id=29533" xr:uid="{327CF2BF-691E-45A2-8078-F194F6A6A1B4}"/>
    <hyperlink ref="F7" r:id="rId7" display="https://plants.ensembl.org/Arabidopsis_thaliana/Location/View?db=core;g=AT1G19490;r=1:6751544-6754073;t=AT1G19490.1" xr:uid="{D70DE529-9114-4FAB-9D1D-C00DF9BF4A9F}"/>
    <hyperlink ref="F8" r:id="rId8" display="https://plants.ensembl.org/Arabidopsis_thaliana/Location/View?db=core;g=AT2G13150;r=2:5437056-5438459;t=AT2G13150.1" xr:uid="{55D2A327-6855-47B4-8900-50968AE5E1E2}"/>
    <hyperlink ref="F9" r:id="rId9" display="https://plants.ensembl.org/Arabidopsis_thaliana/Location/View?db=core;g=AT4G38900;r=4:18139237-18142071;t=AT4G38900.1" xr:uid="{0A6E984C-436C-42A6-B54B-AB184E119E80}"/>
    <hyperlink ref="F10" r:id="rId10" display="https://plants.ensembl.org/Arabidopsis_thaliana/Location/View?db=core;g=AT3G51960;r=3:19282390-19284210;t=AT3G51960.1" xr:uid="{D996615B-EA88-443A-A266-8A015AF2D601}"/>
    <hyperlink ref="A11" r:id="rId11" display="https://www.arabidopsis.org/servlets/TairObject?type=gene&amp;id=31724" xr:uid="{2D304CE3-A699-4BF5-8110-67367D59F7FF}"/>
    <hyperlink ref="F11" r:id="rId12" display="https://plants.ensembl.org/Arabidopsis_thaliana/Location/View?db=core;g=AT1G06850;r=1:2105048-2106749;t=AT1G06850.1" xr:uid="{0F217412-2F00-4A81-83BB-01908503A060}"/>
    <hyperlink ref="F12" r:id="rId13" display="https://plants.ensembl.org/Arabidopsis_thaliana/Location/View?db=core;g=AT5G49450;r=5:20051829-20052735;t=AT5G49450.1" xr:uid="{25FF26C6-BA78-441A-9D30-5742D7C3C526}"/>
    <hyperlink ref="F13" r:id="rId14" display="https://plants.ensembl.org/Arabidopsis_thaliana/Location/View?db=core;g=AT4G34590;r=4:16521861-16523230;t=AT4G34590.1" xr:uid="{D53387B2-FF9C-4B2D-B16E-ED9545D82138}"/>
    <hyperlink ref="F14" r:id="rId15" display="https://plants.ensembl.org/Arabidopsis_thaliana/Location/View?db=core;g=AT2G40950;r=2:17087565-17090556;t=AT2G40950.1" xr:uid="{C66B6D8F-BF50-4B03-B14B-40CFF0CE05A4}"/>
    <hyperlink ref="F15" r:id="rId16" display="https://plants.ensembl.org/Arabidopsis_thaliana/Location/View?db=core;g=AT3G10800;r=3:3379168-3381621;t=AT3G10800.1" xr:uid="{35160DAD-0878-4021-B2D3-FFC11F3DBB39}"/>
    <hyperlink ref="F16" r:id="rId17" display="https://plants.ensembl.org/Arabidopsis_thaliana/Location/View?db=core;g=AT3G62420;r=3:23091586-23092850;t=AT3G62420.1" xr:uid="{F9E42560-4182-4C5A-B04B-AC7057464AF3}"/>
    <hyperlink ref="F17" r:id="rId18" display="https://plants.ensembl.org/Arabidopsis_thaliana/Location/View?db=core;g=AT1G42990;r=1:16135723-16137463;t=AT1G42990.1" xr:uid="{DEE1C395-790C-4B52-B3DB-07E7D211857E}"/>
    <hyperlink ref="F18" r:id="rId19" display="https://plants.ensembl.org/Arabidopsis_thaliana/Location/View?db=core;g=AT5G28770;r=5:10796457-10798305;t=AT5G28770.1" xr:uid="{43EF70F5-CCB1-43B5-9252-2A38D83E41C6}"/>
    <hyperlink ref="F19" r:id="rId20" display="https://plants.ensembl.org/Arabidopsis_thaliana/Location/View?db=core;g=AT4G02640;r=4:1153945-1156356;t=AT4G02640.1" xr:uid="{6A9F4A45-F335-4FF3-B61C-69B096D96731}"/>
    <hyperlink ref="A20" r:id="rId21" display="http://plants.ensembl.org/Arabidopsis_thaliana/Transcript/ProteinSummary?db=core;t=AT2G35530.1;tl=xOtz8qSFEzm9vOF2-21999230-2412541273" xr:uid="{4FF49D28-D794-4071-A88B-8BF7290C48F6}"/>
    <hyperlink ref="C20" r:id="rId22" display="http://plants.ensembl.org/Arabidopsis_thaliana/Gene/Summary?db=core;g=AT2G35530;tl=xOtz8qSFEzm9vOF2-21999230-2412541273" xr:uid="{5898AAE2-EF16-4AED-8412-6080F4345E17}"/>
    <hyperlink ref="F20" r:id="rId23" display="http://plants.ensembl.org/Arabidopsis_thaliana/Location/View?db=core;g=AT2G35530;r=2:14922836-14926609;t=AT2G35530.1;tl=xOtz8qSFEzm9vOF2-21999230-2412541273" xr:uid="{A6BEC57A-5B55-4C24-BB9D-C417FB5BDA9B}"/>
    <hyperlink ref="B2" r:id="rId24" tooltip="AT5G11260" display="https://www.arabidopsis.org/servlets/TairObject?accession=locus:2148007" xr:uid="{1376E7E5-ECC7-4AC2-8EFD-F9740F87F124}"/>
    <hyperlink ref="B7" r:id="rId25" display="https://www.arabidopsis.org/servlets/TairObject?type=gene&amp;id=29533" xr:uid="{344F2890-ADAB-4645-A567-CFD2B98253DD}"/>
    <hyperlink ref="B11" r:id="rId26" display="https://www.arabidopsis.org/servlets/TairObject?type=gene&amp;id=31724" xr:uid="{96678514-664D-4913-BBF4-4BBA57F00EDD}"/>
    <hyperlink ref="B20" r:id="rId27" display="http://plants.ensembl.org/Arabidopsis_thaliana/Transcript/ProteinSummary?db=core;t=AT2G35530.1;tl=xOtz8qSFEzm9vOF2-21999230-2412541273" xr:uid="{8B7AF375-D044-464C-BCC7-DE9093F4F065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A99E9-8F01-4C4B-9878-24E987175639}">
  <dimension ref="A1:G19"/>
  <sheetViews>
    <sheetView workbookViewId="0">
      <selection activeCell="I13" sqref="I13"/>
    </sheetView>
  </sheetViews>
  <sheetFormatPr defaultRowHeight="14.25" x14ac:dyDescent="0.45"/>
  <cols>
    <col min="1" max="1" width="18.53125" bestFit="1" customWidth="1"/>
    <col min="2" max="2" width="15.33203125" bestFit="1" customWidth="1"/>
    <col min="3" max="3" width="15.1328125" bestFit="1" customWidth="1"/>
    <col min="5" max="5" width="7.6640625" customWidth="1"/>
  </cols>
  <sheetData>
    <row r="1" spans="1:7" x14ac:dyDescent="0.45">
      <c r="A1" s="5" t="s">
        <v>474</v>
      </c>
      <c r="B1" s="5" t="s">
        <v>463</v>
      </c>
      <c r="C1" s="5" t="s">
        <v>464</v>
      </c>
      <c r="D1" s="5" t="s">
        <v>465</v>
      </c>
      <c r="E1" s="53" t="s">
        <v>466</v>
      </c>
      <c r="F1" s="53" t="s">
        <v>467</v>
      </c>
      <c r="G1" s="6"/>
    </row>
    <row r="2" spans="1:7" x14ac:dyDescent="0.45">
      <c r="A2" s="54" t="s">
        <v>14</v>
      </c>
      <c r="B2" s="55">
        <v>207</v>
      </c>
      <c r="C2" s="55">
        <v>22510.52</v>
      </c>
      <c r="D2" s="55">
        <v>9.9700000000000006</v>
      </c>
      <c r="E2" s="55">
        <v>27</v>
      </c>
      <c r="F2" s="55">
        <v>34</v>
      </c>
      <c r="G2" s="6"/>
    </row>
    <row r="3" spans="1:7" x14ac:dyDescent="0.45">
      <c r="A3" s="56" t="s">
        <v>20</v>
      </c>
      <c r="B3" s="6">
        <v>354</v>
      </c>
      <c r="C3" s="55">
        <v>37797.82</v>
      </c>
      <c r="D3" s="55">
        <v>8.94</v>
      </c>
      <c r="E3" s="6">
        <v>41</v>
      </c>
      <c r="F3" s="6">
        <v>44</v>
      </c>
      <c r="G3" s="6"/>
    </row>
    <row r="4" spans="1:7" x14ac:dyDescent="0.45">
      <c r="A4" s="57" t="s">
        <v>26</v>
      </c>
      <c r="B4" s="6">
        <v>390</v>
      </c>
      <c r="C4" s="55">
        <v>41868.53</v>
      </c>
      <c r="D4" s="6">
        <v>6.23</v>
      </c>
      <c r="E4" s="6">
        <v>44</v>
      </c>
      <c r="F4" s="6">
        <v>41</v>
      </c>
      <c r="G4" s="6"/>
    </row>
    <row r="5" spans="1:7" x14ac:dyDescent="0.45">
      <c r="A5" s="57" t="s">
        <v>468</v>
      </c>
      <c r="B5" s="6">
        <v>330</v>
      </c>
      <c r="C5" s="55">
        <v>35309.08</v>
      </c>
      <c r="D5" s="6">
        <v>6.41</v>
      </c>
      <c r="E5" s="6">
        <v>36</v>
      </c>
      <c r="F5" s="6">
        <v>33</v>
      </c>
      <c r="G5" s="6"/>
    </row>
    <row r="6" spans="1:7" x14ac:dyDescent="0.45">
      <c r="A6" s="57" t="s">
        <v>469</v>
      </c>
      <c r="B6" s="6">
        <v>340</v>
      </c>
      <c r="C6" s="55">
        <v>36778.07</v>
      </c>
      <c r="D6" s="55">
        <v>8.84</v>
      </c>
      <c r="E6" s="6">
        <v>36</v>
      </c>
      <c r="F6" s="6">
        <v>39</v>
      </c>
      <c r="G6" s="6"/>
    </row>
    <row r="7" spans="1:7" x14ac:dyDescent="0.45">
      <c r="A7" s="56" t="s">
        <v>38</v>
      </c>
      <c r="B7" s="6">
        <v>350</v>
      </c>
      <c r="C7" s="55">
        <v>37817.94</v>
      </c>
      <c r="D7" s="55">
        <v>9.6999999999999993</v>
      </c>
      <c r="E7" s="6">
        <v>32</v>
      </c>
      <c r="F7" s="6">
        <v>40</v>
      </c>
      <c r="G7" s="6"/>
    </row>
    <row r="8" spans="1:7" x14ac:dyDescent="0.45">
      <c r="A8" s="54" t="s">
        <v>43</v>
      </c>
      <c r="B8" s="55">
        <v>495</v>
      </c>
      <c r="C8" s="55">
        <v>52211.06</v>
      </c>
      <c r="D8" s="55">
        <v>9.39</v>
      </c>
      <c r="E8" s="55">
        <v>44</v>
      </c>
      <c r="F8" s="55">
        <v>59</v>
      </c>
      <c r="G8" s="6"/>
    </row>
    <row r="9" spans="1:7" x14ac:dyDescent="0.45">
      <c r="A9" s="57" t="s">
        <v>470</v>
      </c>
      <c r="B9" s="6">
        <v>256</v>
      </c>
      <c r="C9" s="55">
        <v>28138.5</v>
      </c>
      <c r="D9" s="55">
        <v>6.14</v>
      </c>
      <c r="E9" s="6">
        <v>30</v>
      </c>
      <c r="F9" s="6">
        <v>28</v>
      </c>
      <c r="G9" s="6"/>
    </row>
    <row r="10" spans="1:7" x14ac:dyDescent="0.45">
      <c r="A10" s="57" t="s">
        <v>50</v>
      </c>
      <c r="B10" s="6">
        <v>473</v>
      </c>
      <c r="C10" s="55">
        <v>50965.37</v>
      </c>
      <c r="D10" s="55">
        <v>6.62</v>
      </c>
      <c r="E10" s="6">
        <v>51</v>
      </c>
      <c r="F10" s="6">
        <v>49</v>
      </c>
      <c r="G10" s="6"/>
    </row>
    <row r="11" spans="1:7" x14ac:dyDescent="0.45">
      <c r="A11" s="57" t="s">
        <v>471</v>
      </c>
      <c r="B11" s="6">
        <v>255</v>
      </c>
      <c r="C11" s="55">
        <v>27439.69</v>
      </c>
      <c r="D11" s="55">
        <v>5.59</v>
      </c>
      <c r="E11" s="6">
        <v>34</v>
      </c>
      <c r="F11" s="6">
        <v>24</v>
      </c>
      <c r="G11" s="6"/>
    </row>
    <row r="12" spans="1:7" x14ac:dyDescent="0.45">
      <c r="A12" s="57" t="s">
        <v>57</v>
      </c>
      <c r="B12" s="6">
        <v>356</v>
      </c>
      <c r="C12" s="55">
        <v>38404.629999999997</v>
      </c>
      <c r="D12" s="55">
        <v>6.43</v>
      </c>
      <c r="E12" s="6">
        <v>44</v>
      </c>
      <c r="F12" s="6">
        <v>41</v>
      </c>
      <c r="G12" s="6"/>
    </row>
    <row r="13" spans="1:7" x14ac:dyDescent="0.45">
      <c r="A13" s="57" t="s">
        <v>62</v>
      </c>
      <c r="B13" s="6">
        <v>150</v>
      </c>
      <c r="C13" s="55">
        <v>16284.28</v>
      </c>
      <c r="D13" s="55">
        <v>9.67</v>
      </c>
      <c r="E13" s="6">
        <v>19</v>
      </c>
      <c r="F13" s="6">
        <v>22</v>
      </c>
      <c r="G13" s="6"/>
    </row>
    <row r="14" spans="1:7" x14ac:dyDescent="0.45">
      <c r="A14" s="57" t="s">
        <v>68</v>
      </c>
      <c r="B14" s="6">
        <v>174</v>
      </c>
      <c r="C14" s="55">
        <v>18258.59</v>
      </c>
      <c r="D14" s="55">
        <v>8.02</v>
      </c>
      <c r="E14" s="6">
        <v>17</v>
      </c>
      <c r="F14" s="6">
        <v>18</v>
      </c>
      <c r="G14" s="6"/>
    </row>
    <row r="15" spans="1:7" x14ac:dyDescent="0.45">
      <c r="A15" s="57" t="s">
        <v>472</v>
      </c>
      <c r="B15" s="6">
        <v>649</v>
      </c>
      <c r="C15" s="55">
        <v>68698.990000000005</v>
      </c>
      <c r="D15" s="55">
        <v>7.7</v>
      </c>
      <c r="E15" s="6">
        <v>69</v>
      </c>
      <c r="F15" s="6">
        <v>70</v>
      </c>
      <c r="G15" s="6"/>
    </row>
    <row r="16" spans="1:7" x14ac:dyDescent="0.45">
      <c r="A16" s="57" t="s">
        <v>77</v>
      </c>
      <c r="B16" s="6">
        <v>400</v>
      </c>
      <c r="C16" s="55">
        <v>41946.62</v>
      </c>
      <c r="D16" s="55">
        <v>5.12</v>
      </c>
      <c r="E16" s="6">
        <v>51</v>
      </c>
      <c r="F16" s="6">
        <v>40</v>
      </c>
      <c r="G16" s="6"/>
    </row>
    <row r="17" spans="1:7" x14ac:dyDescent="0.45">
      <c r="A17" s="57" t="s">
        <v>80</v>
      </c>
      <c r="B17" s="6">
        <v>157</v>
      </c>
      <c r="C17" s="55">
        <v>17410.53</v>
      </c>
      <c r="D17" s="55">
        <v>9.02</v>
      </c>
      <c r="E17" s="6">
        <v>21</v>
      </c>
      <c r="F17" s="6">
        <v>23</v>
      </c>
      <c r="G17" s="6"/>
    </row>
    <row r="18" spans="1:7" x14ac:dyDescent="0.45">
      <c r="A18" s="57" t="s">
        <v>473</v>
      </c>
      <c r="B18" s="6">
        <v>302</v>
      </c>
      <c r="C18" s="55">
        <v>32698.59</v>
      </c>
      <c r="D18" s="55">
        <v>4.7</v>
      </c>
      <c r="E18" s="6">
        <v>57</v>
      </c>
      <c r="F18" s="6">
        <v>37</v>
      </c>
      <c r="G18" s="6"/>
    </row>
    <row r="19" spans="1:7" x14ac:dyDescent="0.45">
      <c r="A19" s="57" t="s">
        <v>89</v>
      </c>
      <c r="B19" s="6">
        <v>298</v>
      </c>
      <c r="C19" s="55">
        <v>32535.22</v>
      </c>
      <c r="D19" s="55">
        <v>5.32</v>
      </c>
      <c r="E19" s="6">
        <v>46</v>
      </c>
      <c r="F19" s="6">
        <v>37</v>
      </c>
      <c r="G19" s="6"/>
    </row>
  </sheetData>
  <conditionalFormatting sqref="A2:A19">
    <cfRule type="duplicateValues" dxfId="1" priority="1"/>
    <cfRule type="duplicateValues" dxfId="0" priority="2"/>
  </conditionalFormatting>
  <hyperlinks>
    <hyperlink ref="A2" r:id="rId1" display="http://plants.ensembl.org/Triticum_aestivum/Gene/Summary?db=core;g=TraesCS7D02G349300;tl=KiPf5fUQi85NxQnW-21593861-2333215977" xr:uid="{3955EA55-9AAF-42B3-8EBF-7084423EC135}"/>
    <hyperlink ref="A3" r:id="rId2" display="http://plants.ensembl.org/Triticum_aestivum/Transcript/ProteinSummary?db=core;t=TraesCS5A02G237200.1;tl=KiPf5fUQi85NxQnW-21593862-2333216078" xr:uid="{9F5FEDD7-FDF4-41DD-91D2-784FA49C9A8C}"/>
    <hyperlink ref="A7" r:id="rId3" display="http://plants.ensembl.org/Triticum_aestivum/Transcript/ProteinSummary?db=core;t=TraesCS6A02G333600.2;tl=KiPf5fUQi85NxQnW-21593867-2333216690" xr:uid="{F9F21271-D4F2-4329-9BC9-AEEDFC352C9C}"/>
    <hyperlink ref="A8" r:id="rId4" display="http://plants.ensembl.org/Triticum_aestivum/Transcript/ProteinSummary?db=core;t=TraesCS4B02G117400.1;tl=KiPf5fUQi85NxQnW-21593868-2333216793" xr:uid="{F708E099-0F05-45FD-9DC6-A8830DC8FCA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 aestivum</vt:lpstr>
      <vt:lpstr>H vulgare</vt:lpstr>
      <vt:lpstr>Z mays</vt:lpstr>
      <vt:lpstr>O sativa</vt:lpstr>
      <vt:lpstr>A thaliana</vt:lpstr>
      <vt:lpstr>TabZIP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rr</dc:creator>
  <cp:lastModifiedBy>Raminder kaur</cp:lastModifiedBy>
  <dcterms:created xsi:type="dcterms:W3CDTF">2023-02-03T07:26:53Z</dcterms:created>
  <dcterms:modified xsi:type="dcterms:W3CDTF">2023-10-12T09:48:37Z</dcterms:modified>
</cp:coreProperties>
</file>